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user/Desktop/Figures/"/>
    </mc:Choice>
  </mc:AlternateContent>
  <xr:revisionPtr revIDLastSave="0" documentId="13_ncr:1_{4F12EA4D-A95C-2044-B737-9C6CE85377B8}" xr6:coauthVersionLast="47" xr6:coauthVersionMax="47" xr10:uidLastSave="{00000000-0000-0000-0000-000000000000}"/>
  <bookViews>
    <workbookView xWindow="1700" yWindow="5460" windowWidth="30240" windowHeight="17520" xr2:uid="{A42A95F3-8F63-F84B-8F5D-E36EEAFBD979}"/>
  </bookViews>
  <sheets>
    <sheet name="MARCM quantification" sheetId="5" r:id="rId1"/>
    <sheet name="Medulla" sheetId="2" r:id="rId2"/>
    <sheet name="Lobula" sheetId="3" r:id="rId3"/>
    <sheet name="Lobula Plate" sheetId="4" r:id="rId4"/>
  </sheets>
  <definedNames>
    <definedName name="_xlnm._FilterDatabase" localSheetId="2" hidden="1">Lobula!$A$1:$U$23</definedName>
    <definedName name="_xlnm._FilterDatabase" localSheetId="1" hidden="1">Medulla!$A$1:$U$3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76">
  <si>
    <t>Erm/Ey</t>
  </si>
  <si>
    <t>Notch Off_projection</t>
  </si>
  <si>
    <t>post</t>
  </si>
  <si>
    <t>Hbn/Opa/Slp</t>
  </si>
  <si>
    <t>Hth</t>
  </si>
  <si>
    <t>Notch On_projection</t>
  </si>
  <si>
    <t>Slp/D</t>
  </si>
  <si>
    <t>pre</t>
  </si>
  <si>
    <t>Opa/Erm</t>
  </si>
  <si>
    <t>Hth/Opa</t>
  </si>
  <si>
    <t>Ey/Hbn</t>
  </si>
  <si>
    <t>Notch Off_intrinsic</t>
  </si>
  <si>
    <t>D/BH-1</t>
  </si>
  <si>
    <t>Notch On_intrinsic</t>
  </si>
  <si>
    <t>Temporal Window</t>
  </si>
  <si>
    <t>Observed Distance to Superficial References</t>
  </si>
  <si>
    <t>Observed Distance to Deep References</t>
  </si>
  <si>
    <t>Observed Distance Difference</t>
  </si>
  <si>
    <t>Observed Reference Difference</t>
  </si>
  <si>
    <t>Observed Depth Bias Ratio</t>
  </si>
  <si>
    <t>Bootstrapped Distance Difference (Median)</t>
  </si>
  <si>
    <t>Bootstrapped Distance Difference (2.5%)</t>
  </si>
  <si>
    <t>Bootstrapped Distance Difference (97.5%)</t>
  </si>
  <si>
    <t>Bootstrapped Reference Difference (Median)</t>
  </si>
  <si>
    <t>Bootstrapped Reference Difference (2.5 %)</t>
  </si>
  <si>
    <t>Bootstrapped Reference Difference (97.5%)</t>
  </si>
  <si>
    <t>Bootstrapped Depth Bias Ratio (Median)</t>
  </si>
  <si>
    <t>Bootstrapped Depth Bias Ratio (2.5%)</t>
  </si>
  <si>
    <t>Bootstrapped Depth Bias Ratio (97.5%)</t>
  </si>
  <si>
    <t>p-value</t>
  </si>
  <si>
    <t>Neuron Class</t>
  </si>
  <si>
    <t>Neuropil</t>
  </si>
  <si>
    <t>Synapse Type</t>
  </si>
  <si>
    <t>q-value (FDR)</t>
  </si>
  <si>
    <t>Annotation Class</t>
  </si>
  <si>
    <t>LOP_R</t>
  </si>
  <si>
    <t>Previously annotated</t>
  </si>
  <si>
    <t>Annotated in this work</t>
  </si>
  <si>
    <t>LO_R</t>
  </si>
  <si>
    <t>ME_R</t>
  </si>
  <si>
    <t>**Characteristic**</t>
  </si>
  <si>
    <t>**Beta**</t>
  </si>
  <si>
    <t>**95% CI**</t>
  </si>
  <si>
    <t>**p-value**</t>
  </si>
  <si>
    <t>Condition</t>
  </si>
  <si>
    <t>Control (Wt)</t>
  </si>
  <si>
    <t>Slp mutant</t>
  </si>
  <si>
    <t>-0.20</t>
  </si>
  <si>
    <t>-0.26, -0.13</t>
  </si>
  <si>
    <t>6.11902617004462e-06</t>
  </si>
  <si>
    <t>rep</t>
  </si>
  <si>
    <t>Control (Wt)_Brain 1</t>
  </si>
  <si>
    <t>Control (Wt)_Brain 2</t>
  </si>
  <si>
    <t>0.12</t>
  </si>
  <si>
    <t>0.05, 0.18</t>
  </si>
  <si>
    <t>0.0012923724153579</t>
  </si>
  <si>
    <t>Control (Wt)_Brain 3</t>
  </si>
  <si>
    <t>0.14</t>
  </si>
  <si>
    <t>0.08, 0.21</t>
  </si>
  <si>
    <t>0.000207603114506717</t>
  </si>
  <si>
    <t>Control (Wt)_Brain 4</t>
  </si>
  <si>
    <t>-0.03</t>
  </si>
  <si>
    <t>-0.10, 0.03</t>
  </si>
  <si>
    <t>0.271170695151294</t>
  </si>
  <si>
    <t>Slp mutant_Brain 1</t>
  </si>
  <si>
    <t>0.02</t>
  </si>
  <si>
    <t>-0.04, 0.08</t>
  </si>
  <si>
    <t>0.505156714356374</t>
  </si>
  <si>
    <t>Slp mutant_Brain 2</t>
  </si>
  <si>
    <t>-0.08</t>
  </si>
  <si>
    <t>-0.14, -0.02</t>
  </si>
  <si>
    <t>0.0152790505714688</t>
  </si>
  <si>
    <t>Slp mutant_Brain 3</t>
  </si>
  <si>
    <t>-0.15, -0.02</t>
  </si>
  <si>
    <t>0.0134361059718363</t>
  </si>
  <si>
    <t>Slp mutant_Bra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9"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  <dxf>
      <border>
        <bottom style="thin">
          <color auto="1"/>
        </bottom>
        <vertical/>
        <horizontal/>
      </border>
    </dxf>
    <dxf>
      <font>
        <color theme="8" tint="-0.24994659260841701"/>
      </font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C4EC-8AB2-294D-BA23-14C87BD61E29}">
  <dimension ref="A1:D13"/>
  <sheetViews>
    <sheetView tabSelected="1" workbookViewId="0">
      <selection activeCell="G20" sqref="G20"/>
    </sheetView>
  </sheetViews>
  <sheetFormatPr baseColWidth="10" defaultRowHeight="16" x14ac:dyDescent="0.2"/>
  <sheetData>
    <row r="1" spans="1:4" x14ac:dyDescent="0.2">
      <c r="A1" t="s">
        <v>40</v>
      </c>
      <c r="B1" t="s">
        <v>41</v>
      </c>
      <c r="C1" t="s">
        <v>42</v>
      </c>
      <c r="D1" t="s">
        <v>43</v>
      </c>
    </row>
    <row r="2" spans="1:4" x14ac:dyDescent="0.2">
      <c r="A2" t="s">
        <v>44</v>
      </c>
    </row>
    <row r="3" spans="1:4" x14ac:dyDescent="0.2">
      <c r="A3" t="s">
        <v>45</v>
      </c>
    </row>
    <row r="4" spans="1:4" x14ac:dyDescent="0.2">
      <c r="A4" t="s">
        <v>46</v>
      </c>
      <c r="B4" t="s">
        <v>47</v>
      </c>
      <c r="C4" t="s">
        <v>48</v>
      </c>
      <c r="D4" t="s">
        <v>49</v>
      </c>
    </row>
    <row r="5" spans="1:4" x14ac:dyDescent="0.2">
      <c r="A5" t="s">
        <v>50</v>
      </c>
    </row>
    <row r="6" spans="1:4" x14ac:dyDescent="0.2">
      <c r="A6" t="s">
        <v>51</v>
      </c>
    </row>
    <row r="7" spans="1:4" x14ac:dyDescent="0.2">
      <c r="A7" t="s">
        <v>52</v>
      </c>
      <c r="B7" t="s">
        <v>53</v>
      </c>
      <c r="C7" t="s">
        <v>54</v>
      </c>
      <c r="D7" t="s">
        <v>55</v>
      </c>
    </row>
    <row r="8" spans="1:4" x14ac:dyDescent="0.2">
      <c r="A8" t="s">
        <v>56</v>
      </c>
      <c r="B8" t="s">
        <v>57</v>
      </c>
      <c r="C8" t="s">
        <v>58</v>
      </c>
      <c r="D8" t="s">
        <v>59</v>
      </c>
    </row>
    <row r="9" spans="1:4" x14ac:dyDescent="0.2">
      <c r="A9" t="s">
        <v>60</v>
      </c>
      <c r="B9" t="s">
        <v>61</v>
      </c>
      <c r="C9" t="s">
        <v>62</v>
      </c>
      <c r="D9" t="s">
        <v>63</v>
      </c>
    </row>
    <row r="10" spans="1:4" x14ac:dyDescent="0.2">
      <c r="A10" t="s">
        <v>64</v>
      </c>
      <c r="B10" t="s">
        <v>65</v>
      </c>
      <c r="C10" t="s">
        <v>66</v>
      </c>
      <c r="D10" t="s">
        <v>67</v>
      </c>
    </row>
    <row r="11" spans="1:4" x14ac:dyDescent="0.2">
      <c r="A11" t="s">
        <v>68</v>
      </c>
      <c r="B11" t="s">
        <v>69</v>
      </c>
      <c r="C11" t="s">
        <v>70</v>
      </c>
      <c r="D11" t="s">
        <v>71</v>
      </c>
    </row>
    <row r="12" spans="1:4" x14ac:dyDescent="0.2">
      <c r="A12" t="s">
        <v>72</v>
      </c>
      <c r="B12" t="s">
        <v>69</v>
      </c>
      <c r="C12" t="s">
        <v>73</v>
      </c>
      <c r="D12" t="s">
        <v>74</v>
      </c>
    </row>
    <row r="13" spans="1:4" x14ac:dyDescent="0.2">
      <c r="A13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56CB4-2309-3148-9E20-5A00BDFFA8DF}">
  <dimension ref="A1:U47"/>
  <sheetViews>
    <sheetView workbookViewId="0">
      <selection activeCell="I31" sqref="I31"/>
    </sheetView>
  </sheetViews>
  <sheetFormatPr baseColWidth="10" defaultRowHeight="16" x14ac:dyDescent="0.2"/>
  <cols>
    <col min="1" max="1" width="15.66406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6" width="19.5" customWidth="1"/>
    <col min="7" max="7" width="18.1640625" bestFit="1" customWidth="1"/>
    <col min="8" max="8" width="12" bestFit="1" customWidth="1"/>
    <col min="9" max="9" width="38.6640625" bestFit="1" customWidth="1"/>
    <col min="10" max="10" width="34" bestFit="1" customWidth="1"/>
    <col min="11" max="11" width="26.33203125" bestFit="1" customWidth="1"/>
    <col min="12" max="12" width="27.5" customWidth="1"/>
    <col min="13" max="13" width="37.83203125" bestFit="1" customWidth="1"/>
    <col min="14" max="14" width="35.6640625" bestFit="1" customWidth="1"/>
    <col min="15" max="15" width="36.6640625" bestFit="1" customWidth="1"/>
    <col min="16" max="16" width="38.83203125" bestFit="1" customWidth="1"/>
    <col min="17" max="17" width="37.1640625" bestFit="1" customWidth="1"/>
    <col min="18" max="18" width="37.83203125" bestFit="1" customWidth="1"/>
    <col min="19" max="19" width="34.6640625" bestFit="1" customWidth="1"/>
    <col min="20" max="20" width="32.6640625" bestFit="1" customWidth="1"/>
    <col min="21" max="21" width="33.6640625" bestFit="1" customWidth="1"/>
  </cols>
  <sheetData>
    <row r="1" spans="1:21" s="2" customFormat="1" x14ac:dyDescent="0.2">
      <c r="A1" s="2" t="s">
        <v>14</v>
      </c>
      <c r="B1" s="2" t="s">
        <v>19</v>
      </c>
      <c r="C1" s="2" t="s">
        <v>29</v>
      </c>
      <c r="D1" s="2" t="s">
        <v>33</v>
      </c>
      <c r="E1" s="2" t="s">
        <v>30</v>
      </c>
      <c r="F1" s="2" t="s">
        <v>34</v>
      </c>
      <c r="G1" s="2" t="s">
        <v>32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24</v>
      </c>
      <c r="Q1" s="2" t="s">
        <v>25</v>
      </c>
      <c r="R1" s="2" t="s">
        <v>26</v>
      </c>
      <c r="S1" s="2" t="s">
        <v>27</v>
      </c>
      <c r="T1" s="2" t="s">
        <v>28</v>
      </c>
      <c r="U1" s="2" t="s">
        <v>31</v>
      </c>
    </row>
    <row r="2" spans="1:21" x14ac:dyDescent="0.2">
      <c r="A2" t="s">
        <v>0</v>
      </c>
      <c r="B2">
        <v>0.10175038485752801</v>
      </c>
      <c r="C2">
        <v>1</v>
      </c>
      <c r="D2">
        <v>1</v>
      </c>
      <c r="E2" t="s">
        <v>1</v>
      </c>
      <c r="F2" t="s">
        <v>37</v>
      </c>
      <c r="G2" t="s">
        <v>2</v>
      </c>
      <c r="H2">
        <v>12639.270399986301</v>
      </c>
      <c r="I2">
        <v>15502.7297454446</v>
      </c>
      <c r="J2">
        <v>2863.45934545822</v>
      </c>
      <c r="K2">
        <v>28142.000145430899</v>
      </c>
      <c r="L2">
        <v>2905.0032360226801</v>
      </c>
      <c r="M2">
        <v>-3083.4899771272198</v>
      </c>
      <c r="N2">
        <v>7797.7400689154601</v>
      </c>
      <c r="O2">
        <v>28127.4000651606</v>
      </c>
      <c r="P2">
        <v>26918.5967214376</v>
      </c>
      <c r="Q2">
        <v>29418.489848464698</v>
      </c>
      <c r="R2">
        <v>0.10319401472201301</v>
      </c>
      <c r="S2">
        <v>-0.10763983636087</v>
      </c>
      <c r="T2">
        <v>0.28091205066222302</v>
      </c>
      <c r="U2" t="s">
        <v>39</v>
      </c>
    </row>
    <row r="3" spans="1:21" x14ac:dyDescent="0.2">
      <c r="A3" t="s">
        <v>0</v>
      </c>
      <c r="B3">
        <v>0.20472157756493201</v>
      </c>
      <c r="C3">
        <v>1</v>
      </c>
      <c r="D3">
        <v>1</v>
      </c>
      <c r="E3" t="s">
        <v>1</v>
      </c>
      <c r="F3" t="s">
        <v>37</v>
      </c>
      <c r="G3" t="s">
        <v>7</v>
      </c>
      <c r="H3">
        <v>11190.3627399129</v>
      </c>
      <c r="I3">
        <v>16951.637405517999</v>
      </c>
      <c r="J3">
        <v>5761.2746656051704</v>
      </c>
      <c r="K3">
        <v>28142.000145430899</v>
      </c>
      <c r="L3">
        <v>5840.46801044329</v>
      </c>
      <c r="M3">
        <v>288.37154611135901</v>
      </c>
      <c r="N3">
        <v>10428.9779607241</v>
      </c>
      <c r="O3">
        <v>28116.1264122067</v>
      </c>
      <c r="P3">
        <v>26868.322567462499</v>
      </c>
      <c r="Q3">
        <v>29356.7880688308</v>
      </c>
      <c r="R3">
        <v>0.206764445193618</v>
      </c>
      <c r="S3">
        <v>1.0280018180503E-2</v>
      </c>
      <c r="T3">
        <v>0.37444330916555202</v>
      </c>
      <c r="U3" t="s">
        <v>39</v>
      </c>
    </row>
    <row r="4" spans="1:21" x14ac:dyDescent="0.2">
      <c r="A4" t="s">
        <v>3</v>
      </c>
      <c r="B4">
        <v>-3.1624124591914701E-2</v>
      </c>
      <c r="C4">
        <v>1</v>
      </c>
      <c r="D4">
        <v>1</v>
      </c>
      <c r="E4" t="s">
        <v>11</v>
      </c>
      <c r="F4" t="s">
        <v>37</v>
      </c>
      <c r="G4" t="s">
        <v>2</v>
      </c>
      <c r="H4">
        <v>14515.9831321478</v>
      </c>
      <c r="I4">
        <v>13626.017013283101</v>
      </c>
      <c r="J4">
        <v>-889.96611886479002</v>
      </c>
      <c r="K4">
        <v>28142.000145430899</v>
      </c>
      <c r="L4">
        <v>-1052.4284634017499</v>
      </c>
      <c r="M4">
        <v>-7895.7094097438903</v>
      </c>
      <c r="N4">
        <v>6597.1539524139198</v>
      </c>
      <c r="O4">
        <v>28147.844053445999</v>
      </c>
      <c r="P4">
        <v>26831.651913225702</v>
      </c>
      <c r="Q4">
        <v>29391.274809833802</v>
      </c>
      <c r="R4">
        <v>-3.69494566653241E-2</v>
      </c>
      <c r="S4">
        <v>-0.28246021104697799</v>
      </c>
      <c r="T4">
        <v>0.234664619440142</v>
      </c>
      <c r="U4" t="s">
        <v>39</v>
      </c>
    </row>
    <row r="5" spans="1:21" x14ac:dyDescent="0.2">
      <c r="A5" t="s">
        <v>3</v>
      </c>
      <c r="B5">
        <v>0.26017450320409202</v>
      </c>
      <c r="C5">
        <v>1</v>
      </c>
      <c r="D5">
        <v>1</v>
      </c>
      <c r="E5" t="s">
        <v>5</v>
      </c>
      <c r="F5" t="s">
        <v>37</v>
      </c>
      <c r="G5" t="s">
        <v>2</v>
      </c>
      <c r="H5">
        <v>10410.084619212001</v>
      </c>
      <c r="I5">
        <v>17731.915526218902</v>
      </c>
      <c r="J5">
        <v>7321.8309070069699</v>
      </c>
      <c r="K5">
        <v>28142.000145430899</v>
      </c>
      <c r="L5">
        <v>7361.5028059803399</v>
      </c>
      <c r="M5">
        <v>4172.8801719313497</v>
      </c>
      <c r="N5">
        <v>10267.634693447901</v>
      </c>
      <c r="O5">
        <v>28120.859855735602</v>
      </c>
      <c r="P5">
        <v>26800.9340272708</v>
      </c>
      <c r="Q5">
        <v>29392.135541824598</v>
      </c>
      <c r="R5">
        <v>0.262763737157162</v>
      </c>
      <c r="S5">
        <v>0.14481110626982999</v>
      </c>
      <c r="T5">
        <v>0.36698068139884699</v>
      </c>
      <c r="U5" t="s">
        <v>39</v>
      </c>
    </row>
    <row r="6" spans="1:21" x14ac:dyDescent="0.2">
      <c r="A6" t="s">
        <v>3</v>
      </c>
      <c r="B6">
        <v>-0.27953892801978902</v>
      </c>
      <c r="C6">
        <v>0.92800000000000005</v>
      </c>
      <c r="D6">
        <v>0.997</v>
      </c>
      <c r="E6" t="s">
        <v>11</v>
      </c>
      <c r="F6" t="s">
        <v>37</v>
      </c>
      <c r="G6" t="s">
        <v>7</v>
      </c>
      <c r="H6">
        <v>18004.392349208701</v>
      </c>
      <c r="I6">
        <v>10137.607796222201</v>
      </c>
      <c r="J6">
        <v>-7866.7845529864999</v>
      </c>
      <c r="K6">
        <v>28142.000145430899</v>
      </c>
      <c r="L6">
        <v>-7571.3778577277299</v>
      </c>
      <c r="M6">
        <v>-15883.53569916</v>
      </c>
      <c r="N6">
        <v>-1499.5555840999</v>
      </c>
      <c r="O6">
        <v>28062.187786758899</v>
      </c>
      <c r="P6">
        <v>26869.363916838</v>
      </c>
      <c r="Q6">
        <v>29399.8868560023</v>
      </c>
      <c r="R6">
        <v>-0.269204732529496</v>
      </c>
      <c r="S6">
        <v>-0.56512516182055295</v>
      </c>
      <c r="T6">
        <v>-5.2921439635760299E-2</v>
      </c>
      <c r="U6" t="s">
        <v>39</v>
      </c>
    </row>
    <row r="7" spans="1:21" x14ac:dyDescent="0.2">
      <c r="A7" t="s">
        <v>3</v>
      </c>
      <c r="B7">
        <v>0.19900514223246099</v>
      </c>
      <c r="C7">
        <v>1</v>
      </c>
      <c r="D7">
        <v>1</v>
      </c>
      <c r="E7" t="s">
        <v>5</v>
      </c>
      <c r="F7" t="s">
        <v>37</v>
      </c>
      <c r="G7" t="s">
        <v>7</v>
      </c>
      <c r="H7">
        <v>11270.798701891699</v>
      </c>
      <c r="I7">
        <v>16871.201443539201</v>
      </c>
      <c r="J7">
        <v>5600.40274164742</v>
      </c>
      <c r="K7">
        <v>28142.000145430899</v>
      </c>
      <c r="L7">
        <v>5565.7484746091804</v>
      </c>
      <c r="M7">
        <v>2551.4200717766498</v>
      </c>
      <c r="N7">
        <v>8409.3858276723004</v>
      </c>
      <c r="O7">
        <v>28205.918387887599</v>
      </c>
      <c r="P7">
        <v>26891.9477765843</v>
      </c>
      <c r="Q7">
        <v>29530.8961082067</v>
      </c>
      <c r="R7">
        <v>0.196951623031596</v>
      </c>
      <c r="S7">
        <v>9.1188466985768393E-2</v>
      </c>
      <c r="T7">
        <v>0.29992479383424098</v>
      </c>
      <c r="U7" t="s">
        <v>39</v>
      </c>
    </row>
    <row r="8" spans="1:21" x14ac:dyDescent="0.2">
      <c r="A8" t="s">
        <v>12</v>
      </c>
      <c r="B8">
        <v>0.43803337601584702</v>
      </c>
      <c r="C8">
        <v>0.78400000000000003</v>
      </c>
      <c r="D8">
        <v>1</v>
      </c>
      <c r="E8" t="s">
        <v>11</v>
      </c>
      <c r="F8" t="s">
        <v>37</v>
      </c>
      <c r="G8" t="s">
        <v>2</v>
      </c>
      <c r="H8">
        <v>7907.4324069446702</v>
      </c>
      <c r="I8">
        <v>20234.567738486199</v>
      </c>
      <c r="J8">
        <v>12327.1353315416</v>
      </c>
      <c r="K8">
        <v>28142.000145430899</v>
      </c>
      <c r="L8">
        <v>12335.6524447551</v>
      </c>
      <c r="M8">
        <v>8047.6810204637604</v>
      </c>
      <c r="N8">
        <v>16656.044687058999</v>
      </c>
      <c r="O8">
        <v>28112.738432459799</v>
      </c>
      <c r="P8">
        <v>26849.537488358099</v>
      </c>
      <c r="Q8">
        <v>29552.1492683346</v>
      </c>
      <c r="R8">
        <v>0.43686991529903701</v>
      </c>
      <c r="S8">
        <v>0.28337294026581</v>
      </c>
      <c r="T8">
        <v>0.59151472857378096</v>
      </c>
      <c r="U8" t="s">
        <v>39</v>
      </c>
    </row>
    <row r="9" spans="1:21" x14ac:dyDescent="0.2">
      <c r="A9" t="s">
        <v>12</v>
      </c>
      <c r="B9">
        <v>0.31889947038405098</v>
      </c>
      <c r="C9">
        <v>0.997</v>
      </c>
      <c r="D9">
        <v>0.997</v>
      </c>
      <c r="E9" t="s">
        <v>11</v>
      </c>
      <c r="F9" t="s">
        <v>37</v>
      </c>
      <c r="G9" t="s">
        <v>7</v>
      </c>
      <c r="H9">
        <v>9583.7656017525496</v>
      </c>
      <c r="I9">
        <v>18558.234543678402</v>
      </c>
      <c r="J9">
        <v>8974.4689419257993</v>
      </c>
      <c r="K9">
        <v>28142.000145430899</v>
      </c>
      <c r="L9">
        <v>8981.7002495977704</v>
      </c>
      <c r="M9">
        <v>4956.3208107831197</v>
      </c>
      <c r="N9">
        <v>12288.304376775</v>
      </c>
      <c r="O9">
        <v>28167.7954730368</v>
      </c>
      <c r="P9">
        <v>26912.160120149201</v>
      </c>
      <c r="Q9">
        <v>29432.214770287701</v>
      </c>
      <c r="R9">
        <v>0.31975961685183601</v>
      </c>
      <c r="S9">
        <v>0.175661164499996</v>
      </c>
      <c r="T9">
        <v>0.43487275944951598</v>
      </c>
      <c r="U9" t="s">
        <v>39</v>
      </c>
    </row>
    <row r="10" spans="1:21" x14ac:dyDescent="0.2">
      <c r="A10" t="s">
        <v>4</v>
      </c>
      <c r="B10">
        <v>-1</v>
      </c>
      <c r="C10">
        <v>0</v>
      </c>
      <c r="D10">
        <v>0</v>
      </c>
      <c r="E10" t="s">
        <v>11</v>
      </c>
      <c r="F10" t="s">
        <v>36</v>
      </c>
      <c r="G10" t="s">
        <v>2</v>
      </c>
      <c r="H10">
        <v>28854.5624895039</v>
      </c>
      <c r="I10">
        <v>712.56234407295199</v>
      </c>
      <c r="J10">
        <v>-28142.000145430899</v>
      </c>
      <c r="K10">
        <v>28142.000145430899</v>
      </c>
      <c r="L10">
        <v>-27920.754664185501</v>
      </c>
      <c r="M10">
        <v>-29131.673273161701</v>
      </c>
      <c r="N10">
        <v>-25549.083357417101</v>
      </c>
      <c r="O10">
        <v>28148.6978007609</v>
      </c>
      <c r="P10">
        <v>26837.946488205202</v>
      </c>
      <c r="Q10">
        <v>29379.033850343501</v>
      </c>
      <c r="R10">
        <v>-1</v>
      </c>
      <c r="S10">
        <v>-1</v>
      </c>
      <c r="T10">
        <v>-0.90221929181007399</v>
      </c>
      <c r="U10" t="s">
        <v>39</v>
      </c>
    </row>
    <row r="11" spans="1:21" x14ac:dyDescent="0.2">
      <c r="A11" t="s">
        <v>4</v>
      </c>
      <c r="B11">
        <v>-0.88575069444556098</v>
      </c>
      <c r="C11">
        <v>0</v>
      </c>
      <c r="D11">
        <v>0</v>
      </c>
      <c r="E11" t="s">
        <v>1</v>
      </c>
      <c r="F11" t="s">
        <v>36</v>
      </c>
      <c r="G11" t="s">
        <v>2</v>
      </c>
      <c r="H11">
        <v>26534.3981586667</v>
      </c>
      <c r="I11">
        <v>1607.6019867642001</v>
      </c>
      <c r="J11">
        <v>-24926.796171902501</v>
      </c>
      <c r="K11">
        <v>28142.000145430899</v>
      </c>
      <c r="L11">
        <v>-24850.846195257302</v>
      </c>
      <c r="M11">
        <v>-28584.431359644001</v>
      </c>
      <c r="N11">
        <v>-19819.019642123101</v>
      </c>
      <c r="O11">
        <v>28162.026448896901</v>
      </c>
      <c r="P11">
        <v>26906.099307532899</v>
      </c>
      <c r="Q11">
        <v>29471.3490122687</v>
      </c>
      <c r="R11">
        <v>-0.88501152547509498</v>
      </c>
      <c r="S11">
        <v>-1</v>
      </c>
      <c r="T11">
        <v>-0.70080367283075795</v>
      </c>
      <c r="U11" t="s">
        <v>39</v>
      </c>
    </row>
    <row r="12" spans="1:21" x14ac:dyDescent="0.2">
      <c r="A12" t="s">
        <v>4</v>
      </c>
      <c r="B12">
        <v>0.85379933438020394</v>
      </c>
      <c r="C12">
        <v>0</v>
      </c>
      <c r="D12">
        <v>0</v>
      </c>
      <c r="E12" t="s">
        <v>13</v>
      </c>
      <c r="F12" t="s">
        <v>36</v>
      </c>
      <c r="G12" t="s">
        <v>2</v>
      </c>
      <c r="H12">
        <v>2057.1895765672002</v>
      </c>
      <c r="I12">
        <v>26084.810568863701</v>
      </c>
      <c r="J12">
        <v>24027.620992296499</v>
      </c>
      <c r="K12">
        <v>28142.000145430899</v>
      </c>
      <c r="L12">
        <v>24018.898329167099</v>
      </c>
      <c r="M12">
        <v>20563.573848271299</v>
      </c>
      <c r="N12">
        <v>27235.708122476099</v>
      </c>
      <c r="O12">
        <v>28149.3691694876</v>
      </c>
      <c r="P12">
        <v>27013.894124542101</v>
      </c>
      <c r="Q12">
        <v>29382.915775665198</v>
      </c>
      <c r="R12">
        <v>0.85432634216746095</v>
      </c>
      <c r="S12">
        <v>0.72775404515262299</v>
      </c>
      <c r="T12">
        <v>0.97715089948492795</v>
      </c>
      <c r="U12" t="s">
        <v>39</v>
      </c>
    </row>
    <row r="13" spans="1:21" x14ac:dyDescent="0.2">
      <c r="A13" t="s">
        <v>4</v>
      </c>
      <c r="B13">
        <v>-1</v>
      </c>
      <c r="C13">
        <v>0</v>
      </c>
      <c r="D13">
        <v>0</v>
      </c>
      <c r="E13" t="s">
        <v>11</v>
      </c>
      <c r="F13" t="s">
        <v>36</v>
      </c>
      <c r="G13" t="s">
        <v>7</v>
      </c>
      <c r="H13">
        <v>28863.737053385401</v>
      </c>
      <c r="I13">
        <v>721.73690795450102</v>
      </c>
      <c r="J13">
        <v>-28142.000145430899</v>
      </c>
      <c r="K13">
        <v>28142.000145430899</v>
      </c>
      <c r="L13">
        <v>-27908.596050030199</v>
      </c>
      <c r="M13">
        <v>-29177.915177730702</v>
      </c>
      <c r="N13">
        <v>-25312.622890924999</v>
      </c>
      <c r="O13">
        <v>28140.4537376191</v>
      </c>
      <c r="P13">
        <v>26879.5314372881</v>
      </c>
      <c r="Q13">
        <v>29446.697642692601</v>
      </c>
      <c r="R13">
        <v>-1</v>
      </c>
      <c r="S13">
        <v>-1</v>
      </c>
      <c r="T13">
        <v>-0.89959925141347696</v>
      </c>
      <c r="U13" t="s">
        <v>39</v>
      </c>
    </row>
    <row r="14" spans="1:21" x14ac:dyDescent="0.2">
      <c r="A14" t="s">
        <v>4</v>
      </c>
      <c r="B14">
        <v>-1</v>
      </c>
      <c r="C14">
        <v>0</v>
      </c>
      <c r="D14">
        <v>0</v>
      </c>
      <c r="E14" t="s">
        <v>1</v>
      </c>
      <c r="F14" t="s">
        <v>36</v>
      </c>
      <c r="G14" t="s">
        <v>7</v>
      </c>
      <c r="H14">
        <v>34167.947546424599</v>
      </c>
      <c r="I14">
        <v>6025.9474009937003</v>
      </c>
      <c r="J14">
        <v>-28142.000145430899</v>
      </c>
      <c r="K14">
        <v>28142.000145430899</v>
      </c>
      <c r="L14">
        <v>-28141.028606722099</v>
      </c>
      <c r="M14">
        <v>-29354.655829611798</v>
      </c>
      <c r="N14">
        <v>-26844.9604565478</v>
      </c>
      <c r="O14">
        <v>28141.9701674231</v>
      </c>
      <c r="P14">
        <v>26857.565202416499</v>
      </c>
      <c r="Q14">
        <v>29370.4166667762</v>
      </c>
      <c r="R14">
        <v>-1</v>
      </c>
      <c r="S14">
        <v>-1</v>
      </c>
      <c r="T14">
        <v>-1</v>
      </c>
      <c r="U14" t="s">
        <v>39</v>
      </c>
    </row>
    <row r="15" spans="1:21" x14ac:dyDescent="0.2">
      <c r="A15" s="1" t="s">
        <v>4</v>
      </c>
      <c r="B15" s="1">
        <v>-0.928359209369923</v>
      </c>
      <c r="C15" s="1">
        <v>0</v>
      </c>
      <c r="D15" s="1">
        <v>0</v>
      </c>
      <c r="E15" s="1" t="s">
        <v>13</v>
      </c>
      <c r="F15" s="1" t="s">
        <v>36</v>
      </c>
      <c r="G15" s="1" t="s">
        <v>7</v>
      </c>
      <c r="H15" s="1">
        <v>27133.942575265701</v>
      </c>
      <c r="I15" s="1">
        <v>1008.0575701652</v>
      </c>
      <c r="J15" s="1">
        <v>-26125.885005100499</v>
      </c>
      <c r="K15" s="1">
        <v>28142.000145430899</v>
      </c>
      <c r="L15" s="1">
        <v>-26190.007134862299</v>
      </c>
      <c r="M15" s="1">
        <v>-27995.035507836601</v>
      </c>
      <c r="N15" s="1">
        <v>-23893.0649955062</v>
      </c>
      <c r="O15" s="1">
        <v>28133.585254350201</v>
      </c>
      <c r="P15" s="1">
        <v>26923.401330000499</v>
      </c>
      <c r="Q15" s="1">
        <v>29411.295747636301</v>
      </c>
      <c r="R15" s="1">
        <v>-0.93049098336543101</v>
      </c>
      <c r="S15" s="1">
        <v>-1</v>
      </c>
      <c r="T15" s="1">
        <v>-0.83503452217263596</v>
      </c>
      <c r="U15" s="1" t="s">
        <v>39</v>
      </c>
    </row>
    <row r="16" spans="1:21" x14ac:dyDescent="0.2">
      <c r="A16" t="s">
        <v>9</v>
      </c>
      <c r="B16">
        <v>-0.29400545389214899</v>
      </c>
      <c r="C16">
        <v>0.98699999999999999</v>
      </c>
      <c r="D16">
        <v>0.98699999999999999</v>
      </c>
      <c r="E16" t="s">
        <v>11</v>
      </c>
      <c r="F16" t="s">
        <v>36</v>
      </c>
      <c r="G16" t="s">
        <v>2</v>
      </c>
      <c r="H16">
        <v>18207.9508358106</v>
      </c>
      <c r="I16">
        <v>9934.0493096202808</v>
      </c>
      <c r="J16">
        <v>-8273.9015261903405</v>
      </c>
      <c r="K16">
        <v>28142.000145430899</v>
      </c>
      <c r="L16">
        <v>-8108.5414216933004</v>
      </c>
      <c r="M16">
        <v>-13379.218001380699</v>
      </c>
      <c r="N16">
        <v>-3802.7577355148801</v>
      </c>
      <c r="O16">
        <v>28137.201058914801</v>
      </c>
      <c r="P16">
        <v>26929.464765968001</v>
      </c>
      <c r="Q16">
        <v>29334.5523583838</v>
      </c>
      <c r="R16">
        <v>-0.28907838190407897</v>
      </c>
      <c r="S16">
        <v>-0.47199022530484902</v>
      </c>
      <c r="T16">
        <v>-0.133775541621413</v>
      </c>
      <c r="U16" t="s">
        <v>39</v>
      </c>
    </row>
    <row r="17" spans="1:21" x14ac:dyDescent="0.2">
      <c r="A17" t="s">
        <v>9</v>
      </c>
      <c r="B17">
        <v>1</v>
      </c>
      <c r="C17">
        <v>0</v>
      </c>
      <c r="D17">
        <v>0</v>
      </c>
      <c r="E17" t="s">
        <v>5</v>
      </c>
      <c r="F17" t="s">
        <v>36</v>
      </c>
      <c r="G17" t="s">
        <v>2</v>
      </c>
      <c r="H17">
        <v>1583.8279398949501</v>
      </c>
      <c r="I17">
        <v>29725.828085325898</v>
      </c>
      <c r="J17">
        <v>28142.000145430899</v>
      </c>
      <c r="K17">
        <v>28142.000145430899</v>
      </c>
      <c r="L17">
        <v>28163.420425853899</v>
      </c>
      <c r="M17">
        <v>26910.1620570001</v>
      </c>
      <c r="N17">
        <v>29362.199067657399</v>
      </c>
      <c r="O17">
        <v>28166.153449595098</v>
      </c>
      <c r="P17">
        <v>26947.242967043101</v>
      </c>
      <c r="Q17">
        <v>29395.430659414102</v>
      </c>
      <c r="R17">
        <v>1</v>
      </c>
      <c r="S17">
        <v>1</v>
      </c>
      <c r="T17">
        <v>1</v>
      </c>
      <c r="U17" t="s">
        <v>39</v>
      </c>
    </row>
    <row r="18" spans="1:21" x14ac:dyDescent="0.2">
      <c r="A18" t="s">
        <v>9</v>
      </c>
      <c r="B18">
        <v>-0.27691685535955501</v>
      </c>
      <c r="C18">
        <v>0.999</v>
      </c>
      <c r="D18">
        <v>1</v>
      </c>
      <c r="E18" t="s">
        <v>11</v>
      </c>
      <c r="F18" t="s">
        <v>36</v>
      </c>
      <c r="G18" t="s">
        <v>7</v>
      </c>
      <c r="H18">
        <v>17967.497164615899</v>
      </c>
      <c r="I18">
        <v>10174.502980814999</v>
      </c>
      <c r="J18">
        <v>-7792.9941838008599</v>
      </c>
      <c r="K18">
        <v>28142.000145430899</v>
      </c>
      <c r="L18">
        <v>-7873.2155826112203</v>
      </c>
      <c r="M18">
        <v>-11160.2104378596</v>
      </c>
      <c r="N18">
        <v>-4492.3131145061197</v>
      </c>
      <c r="O18">
        <v>28155.8929410651</v>
      </c>
      <c r="P18">
        <v>26837.7337392671</v>
      </c>
      <c r="Q18">
        <v>29413.932318198302</v>
      </c>
      <c r="R18">
        <v>-0.279324882328016</v>
      </c>
      <c r="S18">
        <v>-0.40076736744302899</v>
      </c>
      <c r="T18">
        <v>-0.154506950618606</v>
      </c>
      <c r="U18" t="s">
        <v>39</v>
      </c>
    </row>
    <row r="19" spans="1:21" x14ac:dyDescent="0.2">
      <c r="A19" t="s">
        <v>9</v>
      </c>
      <c r="B19">
        <v>-0.68178518239369901</v>
      </c>
      <c r="C19">
        <v>1E-3</v>
      </c>
      <c r="D19">
        <v>2.5000000000000001E-3</v>
      </c>
      <c r="E19" t="s">
        <v>5</v>
      </c>
      <c r="F19" t="s">
        <v>36</v>
      </c>
      <c r="G19" t="s">
        <v>7</v>
      </c>
      <c r="H19">
        <v>23664.399423753501</v>
      </c>
      <c r="I19">
        <v>4477.6007216773996</v>
      </c>
      <c r="J19">
        <v>-19186.798702076099</v>
      </c>
      <c r="K19">
        <v>28142.000145430899</v>
      </c>
      <c r="L19">
        <v>-19089.492051088499</v>
      </c>
      <c r="M19">
        <v>-21559.2162471915</v>
      </c>
      <c r="N19">
        <v>-16879.697309364001</v>
      </c>
      <c r="O19">
        <v>28130.8299945281</v>
      </c>
      <c r="P19">
        <v>26898.3397946697</v>
      </c>
      <c r="Q19">
        <v>29393.139845141599</v>
      </c>
      <c r="R19">
        <v>-0.68007676425229102</v>
      </c>
      <c r="S19">
        <v>-0.77407580121655395</v>
      </c>
      <c r="T19">
        <v>-0.59872114003931998</v>
      </c>
      <c r="U19" t="s">
        <v>39</v>
      </c>
    </row>
    <row r="20" spans="1:21" x14ac:dyDescent="0.2">
      <c r="A20" t="s">
        <v>8</v>
      </c>
      <c r="B20">
        <v>0.82729921655643301</v>
      </c>
      <c r="C20">
        <v>0</v>
      </c>
      <c r="D20">
        <v>0</v>
      </c>
      <c r="E20" t="s">
        <v>11</v>
      </c>
      <c r="F20" t="s">
        <v>36</v>
      </c>
      <c r="G20" t="s">
        <v>2</v>
      </c>
      <c r="H20">
        <v>2430.0727363924402</v>
      </c>
      <c r="I20">
        <v>25711.927409038501</v>
      </c>
      <c r="J20">
        <v>23281.854672646001</v>
      </c>
      <c r="K20">
        <v>28142.000145430899</v>
      </c>
      <c r="L20">
        <v>23231.547816577498</v>
      </c>
      <c r="M20">
        <v>19727.434506120098</v>
      </c>
      <c r="N20">
        <v>26651.667810290899</v>
      </c>
      <c r="O20">
        <v>28123.314067794799</v>
      </c>
      <c r="P20">
        <v>26925.376711843899</v>
      </c>
      <c r="Q20">
        <v>29461.946061378501</v>
      </c>
      <c r="R20">
        <v>0.82179907684361198</v>
      </c>
      <c r="S20">
        <v>0.70190844598095703</v>
      </c>
      <c r="T20">
        <v>0.95611407694064199</v>
      </c>
      <c r="U20" t="s">
        <v>39</v>
      </c>
    </row>
    <row r="21" spans="1:21" x14ac:dyDescent="0.2">
      <c r="A21" t="s">
        <v>8</v>
      </c>
      <c r="B21">
        <v>1</v>
      </c>
      <c r="C21">
        <v>0</v>
      </c>
      <c r="D21">
        <v>0</v>
      </c>
      <c r="E21" t="s">
        <v>1</v>
      </c>
      <c r="F21" t="s">
        <v>36</v>
      </c>
      <c r="G21" t="s">
        <v>2</v>
      </c>
      <c r="H21">
        <v>3986.8655872199001</v>
      </c>
      <c r="I21">
        <v>32128.8657326508</v>
      </c>
      <c r="J21">
        <v>28142.000145430899</v>
      </c>
      <c r="K21">
        <v>28142.000145430899</v>
      </c>
      <c r="L21">
        <v>28132.426403558198</v>
      </c>
      <c r="M21">
        <v>26929.524027540901</v>
      </c>
      <c r="N21">
        <v>29355.155744877298</v>
      </c>
      <c r="O21">
        <v>28133.020308688501</v>
      </c>
      <c r="P21">
        <v>26929.524027540901</v>
      </c>
      <c r="Q21">
        <v>29355.155744877298</v>
      </c>
      <c r="R21">
        <v>1</v>
      </c>
      <c r="S21">
        <v>1</v>
      </c>
      <c r="T21">
        <v>1</v>
      </c>
      <c r="U21" t="s">
        <v>39</v>
      </c>
    </row>
    <row r="22" spans="1:21" x14ac:dyDescent="0.2">
      <c r="A22" t="s">
        <v>8</v>
      </c>
      <c r="B22">
        <v>-0.18869437893345101</v>
      </c>
      <c r="C22">
        <v>1</v>
      </c>
      <c r="D22">
        <v>1</v>
      </c>
      <c r="E22" t="s">
        <v>11</v>
      </c>
      <c r="F22" t="s">
        <v>36</v>
      </c>
      <c r="G22" t="s">
        <v>7</v>
      </c>
      <c r="H22">
        <v>16726.118692409</v>
      </c>
      <c r="I22">
        <v>11415.881453021901</v>
      </c>
      <c r="J22">
        <v>-5310.2372393871701</v>
      </c>
      <c r="K22">
        <v>28142.000145430899</v>
      </c>
      <c r="L22">
        <v>-5283.0667571799904</v>
      </c>
      <c r="M22">
        <v>-8032.4434811847505</v>
      </c>
      <c r="N22">
        <v>-2624.7869605169999</v>
      </c>
      <c r="O22">
        <v>28099.696299408999</v>
      </c>
      <c r="P22">
        <v>26888.619225123501</v>
      </c>
      <c r="Q22">
        <v>29501.5391727358</v>
      </c>
      <c r="R22">
        <v>-0.187580300957984</v>
      </c>
      <c r="S22">
        <v>-0.288805151431892</v>
      </c>
      <c r="T22">
        <v>-9.4519011082058998E-2</v>
      </c>
      <c r="U22" t="s">
        <v>39</v>
      </c>
    </row>
    <row r="23" spans="1:21" x14ac:dyDescent="0.2">
      <c r="A23" t="s">
        <v>8</v>
      </c>
      <c r="B23">
        <v>0.61769972625971103</v>
      </c>
      <c r="C23">
        <v>8.1000000000000003E-2</v>
      </c>
      <c r="D23">
        <v>0.10125000000000001</v>
      </c>
      <c r="E23" t="s">
        <v>1</v>
      </c>
      <c r="F23" t="s">
        <v>36</v>
      </c>
      <c r="G23" t="s">
        <v>7</v>
      </c>
      <c r="H23">
        <v>5379.3471795987398</v>
      </c>
      <c r="I23">
        <v>22762.6529658322</v>
      </c>
      <c r="J23">
        <v>17383.305786233399</v>
      </c>
      <c r="K23">
        <v>28142.000145430899</v>
      </c>
      <c r="L23">
        <v>17419.568254599901</v>
      </c>
      <c r="M23">
        <v>12981.3446776775</v>
      </c>
      <c r="N23">
        <v>21530.6783097853</v>
      </c>
      <c r="O23">
        <v>28175.520690155401</v>
      </c>
      <c r="P23">
        <v>26928.349587840199</v>
      </c>
      <c r="Q23">
        <v>29369.920750750702</v>
      </c>
      <c r="R23">
        <v>0.61633122036862997</v>
      </c>
      <c r="S23">
        <v>0.460388459983678</v>
      </c>
      <c r="T23">
        <v>0.76988576688181598</v>
      </c>
      <c r="U23" t="s">
        <v>39</v>
      </c>
    </row>
    <row r="24" spans="1:21" x14ac:dyDescent="0.2">
      <c r="A24" t="s">
        <v>0</v>
      </c>
      <c r="B24">
        <v>-0.31424912238088598</v>
      </c>
      <c r="C24">
        <v>1</v>
      </c>
      <c r="D24">
        <v>1</v>
      </c>
      <c r="E24" t="s">
        <v>1</v>
      </c>
      <c r="F24" t="s">
        <v>36</v>
      </c>
      <c r="G24" t="s">
        <v>2</v>
      </c>
      <c r="H24">
        <v>18492.799496587701</v>
      </c>
      <c r="I24">
        <v>9649.2006488432398</v>
      </c>
      <c r="J24">
        <v>-8843.5988477444207</v>
      </c>
      <c r="K24">
        <v>28142.000145430899</v>
      </c>
      <c r="L24">
        <v>-8771.3716077988192</v>
      </c>
      <c r="M24">
        <v>-11338.306455861</v>
      </c>
      <c r="N24">
        <v>-6251.0920022813398</v>
      </c>
      <c r="O24">
        <v>28111.4350255512</v>
      </c>
      <c r="P24">
        <v>26797.7649789733</v>
      </c>
      <c r="Q24">
        <v>29332.600404708901</v>
      </c>
      <c r="R24">
        <v>-0.31329590346837</v>
      </c>
      <c r="S24">
        <v>-0.40693934793092401</v>
      </c>
      <c r="T24">
        <v>-0.22172288036127999</v>
      </c>
      <c r="U24" t="s">
        <v>39</v>
      </c>
    </row>
    <row r="25" spans="1:21" x14ac:dyDescent="0.2">
      <c r="A25" t="s">
        <v>0</v>
      </c>
      <c r="B25">
        <v>0.31285060139373499</v>
      </c>
      <c r="C25">
        <v>0.96399999999999997</v>
      </c>
      <c r="D25">
        <v>0.96399999999999997</v>
      </c>
      <c r="E25" t="s">
        <v>13</v>
      </c>
      <c r="F25" t="s">
        <v>36</v>
      </c>
      <c r="G25" t="s">
        <v>2</v>
      </c>
      <c r="H25">
        <v>9668.8792377551399</v>
      </c>
      <c r="I25">
        <v>18473.120907675799</v>
      </c>
      <c r="J25">
        <v>8804.2416699206296</v>
      </c>
      <c r="K25">
        <v>28142.000145430899</v>
      </c>
      <c r="L25">
        <v>8643.7823225329794</v>
      </c>
      <c r="M25">
        <v>3352.3640053392</v>
      </c>
      <c r="N25">
        <v>14431.4034859738</v>
      </c>
      <c r="O25">
        <v>28141.145164283</v>
      </c>
      <c r="P25">
        <v>26787.184967455301</v>
      </c>
      <c r="Q25">
        <v>29486.038753012501</v>
      </c>
      <c r="R25">
        <v>0.30740863342188202</v>
      </c>
      <c r="S25">
        <v>0.11958814793893099</v>
      </c>
      <c r="T25">
        <v>0.51153514191293503</v>
      </c>
      <c r="U25" t="s">
        <v>39</v>
      </c>
    </row>
    <row r="26" spans="1:21" x14ac:dyDescent="0.2">
      <c r="A26" t="s">
        <v>0</v>
      </c>
      <c r="B26">
        <v>0.85285806822191701</v>
      </c>
      <c r="C26">
        <v>0</v>
      </c>
      <c r="D26">
        <v>0</v>
      </c>
      <c r="E26" t="s">
        <v>5</v>
      </c>
      <c r="F26" t="s">
        <v>36</v>
      </c>
      <c r="G26" t="s">
        <v>2</v>
      </c>
      <c r="H26">
        <v>2070.4341327489001</v>
      </c>
      <c r="I26">
        <v>26071.566012682</v>
      </c>
      <c r="J26">
        <v>24001.131879933098</v>
      </c>
      <c r="K26">
        <v>28142.000145430899</v>
      </c>
      <c r="L26">
        <v>24062.513367600801</v>
      </c>
      <c r="M26">
        <v>21640.173626125299</v>
      </c>
      <c r="N26">
        <v>26659.566039503999</v>
      </c>
      <c r="O26">
        <v>28145.0102077671</v>
      </c>
      <c r="P26">
        <v>26865.343476030401</v>
      </c>
      <c r="Q26">
        <v>29461.9756721794</v>
      </c>
      <c r="R26">
        <v>0.85394514282178002</v>
      </c>
      <c r="S26">
        <v>0.76222111778193702</v>
      </c>
      <c r="T26">
        <v>0.96000737331535801</v>
      </c>
      <c r="U26" t="s">
        <v>39</v>
      </c>
    </row>
    <row r="27" spans="1:21" x14ac:dyDescent="0.2">
      <c r="A27" t="s">
        <v>0</v>
      </c>
      <c r="B27">
        <v>-0.194461613886976</v>
      </c>
      <c r="C27">
        <v>1</v>
      </c>
      <c r="D27">
        <v>1</v>
      </c>
      <c r="E27" t="s">
        <v>1</v>
      </c>
      <c r="F27" t="s">
        <v>36</v>
      </c>
      <c r="G27" t="s">
        <v>7</v>
      </c>
      <c r="H27">
        <v>16807.269455859499</v>
      </c>
      <c r="I27">
        <v>11334.730689571399</v>
      </c>
      <c r="J27">
        <v>-5472.5387662880103</v>
      </c>
      <c r="K27">
        <v>28142.000145430899</v>
      </c>
      <c r="L27">
        <v>-5530.9448696193504</v>
      </c>
      <c r="M27">
        <v>-8455.5730805495405</v>
      </c>
      <c r="N27">
        <v>-2685.8481974248598</v>
      </c>
      <c r="O27">
        <v>28125.648244849199</v>
      </c>
      <c r="P27">
        <v>26853.446273932801</v>
      </c>
      <c r="Q27">
        <v>29374.7062584464</v>
      </c>
      <c r="R27">
        <v>-0.196671302918942</v>
      </c>
      <c r="S27">
        <v>-0.301327344551237</v>
      </c>
      <c r="T27">
        <v>-9.4499059476178607E-2</v>
      </c>
      <c r="U27" t="s">
        <v>39</v>
      </c>
    </row>
    <row r="28" spans="1:21" x14ac:dyDescent="0.2">
      <c r="A28" t="s">
        <v>0</v>
      </c>
      <c r="B28">
        <v>0.60297317582403898</v>
      </c>
      <c r="C28">
        <v>0.185</v>
      </c>
      <c r="D28">
        <v>0.185</v>
      </c>
      <c r="E28" t="s">
        <v>13</v>
      </c>
      <c r="F28" t="s">
        <v>36</v>
      </c>
      <c r="G28" t="s">
        <v>7</v>
      </c>
      <c r="H28">
        <v>5586.5644718499298</v>
      </c>
      <c r="I28">
        <v>22555.435673581</v>
      </c>
      <c r="J28">
        <v>16968.871201730999</v>
      </c>
      <c r="K28">
        <v>28142.000145430899</v>
      </c>
      <c r="L28">
        <v>16804.459608572699</v>
      </c>
      <c r="M28">
        <v>11128.120661598499</v>
      </c>
      <c r="N28">
        <v>22315.539404569299</v>
      </c>
      <c r="O28">
        <v>28190.733896412701</v>
      </c>
      <c r="P28">
        <v>26877.915751751902</v>
      </c>
      <c r="Q28">
        <v>29433.961419928099</v>
      </c>
      <c r="R28">
        <v>0.59654931600568595</v>
      </c>
      <c r="S28">
        <v>0.39778605800031802</v>
      </c>
      <c r="T28">
        <v>0.79279165462925705</v>
      </c>
      <c r="U28" t="s">
        <v>39</v>
      </c>
    </row>
    <row r="29" spans="1:21" x14ac:dyDescent="0.2">
      <c r="A29" t="s">
        <v>0</v>
      </c>
      <c r="B29">
        <v>-0.88035953146512802</v>
      </c>
      <c r="C29">
        <v>0</v>
      </c>
      <c r="D29">
        <v>0</v>
      </c>
      <c r="E29" t="s">
        <v>5</v>
      </c>
      <c r="F29" t="s">
        <v>36</v>
      </c>
      <c r="G29" t="s">
        <v>7</v>
      </c>
      <c r="H29">
        <v>26458.539103977</v>
      </c>
      <c r="I29">
        <v>1683.4610414539</v>
      </c>
      <c r="J29">
        <v>-24775.078062523098</v>
      </c>
      <c r="K29">
        <v>28142.000145430899</v>
      </c>
      <c r="L29">
        <v>-24817.799746868899</v>
      </c>
      <c r="M29">
        <v>-26891.6620181832</v>
      </c>
      <c r="N29">
        <v>-22861.790622316301</v>
      </c>
      <c r="O29">
        <v>28118.900174946801</v>
      </c>
      <c r="P29">
        <v>26858.519205567602</v>
      </c>
      <c r="Q29">
        <v>29429.1362274413</v>
      </c>
      <c r="R29">
        <v>-0.88137837504004002</v>
      </c>
      <c r="S29">
        <v>-0.97107566535591305</v>
      </c>
      <c r="T29">
        <v>-0.79846081369914501</v>
      </c>
      <c r="U29" t="s">
        <v>39</v>
      </c>
    </row>
    <row r="30" spans="1:21" x14ac:dyDescent="0.2">
      <c r="A30" t="s">
        <v>10</v>
      </c>
      <c r="B30">
        <v>0.84714337076298296</v>
      </c>
      <c r="C30">
        <v>0</v>
      </c>
      <c r="D30">
        <v>0</v>
      </c>
      <c r="E30" t="s">
        <v>11</v>
      </c>
      <c r="F30" t="s">
        <v>36</v>
      </c>
      <c r="G30" t="s">
        <v>2</v>
      </c>
      <c r="H30">
        <v>2150.8456411091001</v>
      </c>
      <c r="I30">
        <v>25991.154504321799</v>
      </c>
      <c r="J30">
        <v>23840.3088632127</v>
      </c>
      <c r="K30">
        <v>28142.000145430899</v>
      </c>
      <c r="L30">
        <v>23825.257894533999</v>
      </c>
      <c r="M30">
        <v>18856.317099182201</v>
      </c>
      <c r="N30">
        <v>28100.827868713801</v>
      </c>
      <c r="O30">
        <v>28135.5350092425</v>
      </c>
      <c r="P30">
        <v>26858.898297644198</v>
      </c>
      <c r="Q30">
        <v>29453.033654560699</v>
      </c>
      <c r="R30">
        <v>0.845623259116006</v>
      </c>
      <c r="S30">
        <v>0.66159731876358596</v>
      </c>
      <c r="T30">
        <v>1</v>
      </c>
      <c r="U30" t="s">
        <v>39</v>
      </c>
    </row>
    <row r="31" spans="1:21" x14ac:dyDescent="0.2">
      <c r="A31" t="s">
        <v>10</v>
      </c>
      <c r="B31">
        <v>1</v>
      </c>
      <c r="C31">
        <v>0</v>
      </c>
      <c r="D31">
        <v>0</v>
      </c>
      <c r="E31" t="s">
        <v>5</v>
      </c>
      <c r="F31" t="s">
        <v>36</v>
      </c>
      <c r="G31" t="s">
        <v>2</v>
      </c>
      <c r="H31">
        <v>711.41785326740001</v>
      </c>
      <c r="I31">
        <v>28853.4179986983</v>
      </c>
      <c r="J31">
        <v>28142.000145430899</v>
      </c>
      <c r="K31">
        <v>28142.000145430899</v>
      </c>
      <c r="L31">
        <v>28042.215747508599</v>
      </c>
      <c r="M31">
        <v>26613.458702998902</v>
      </c>
      <c r="N31">
        <v>29255.303669244498</v>
      </c>
      <c r="O31">
        <v>28163.524443290298</v>
      </c>
      <c r="P31">
        <v>26893.379812183299</v>
      </c>
      <c r="Q31">
        <v>29399.4479538622</v>
      </c>
      <c r="R31">
        <v>1</v>
      </c>
      <c r="S31">
        <v>0.94429315373223899</v>
      </c>
      <c r="T31">
        <v>1</v>
      </c>
      <c r="U31" t="s">
        <v>39</v>
      </c>
    </row>
    <row r="32" spans="1:21" x14ac:dyDescent="0.2">
      <c r="A32" t="s">
        <v>10</v>
      </c>
      <c r="B32">
        <v>1</v>
      </c>
      <c r="C32">
        <v>0</v>
      </c>
      <c r="D32">
        <v>0</v>
      </c>
      <c r="E32" t="s">
        <v>11</v>
      </c>
      <c r="F32" t="s">
        <v>36</v>
      </c>
      <c r="G32" t="s">
        <v>7</v>
      </c>
      <c r="H32">
        <v>201.43708137690001</v>
      </c>
      <c r="I32">
        <v>28343.4372268078</v>
      </c>
      <c r="J32">
        <v>28142.000145430899</v>
      </c>
      <c r="K32">
        <v>28142.000145430899</v>
      </c>
      <c r="L32">
        <v>27643.948895566798</v>
      </c>
      <c r="M32">
        <v>23373.618712689899</v>
      </c>
      <c r="N32">
        <v>29191.573864928901</v>
      </c>
      <c r="O32">
        <v>28131.191011066399</v>
      </c>
      <c r="P32">
        <v>26938.231066884899</v>
      </c>
      <c r="Q32">
        <v>29423.542517961501</v>
      </c>
      <c r="R32">
        <v>1</v>
      </c>
      <c r="S32">
        <v>0.82825938024887102</v>
      </c>
      <c r="T32">
        <v>1</v>
      </c>
      <c r="U32" t="s">
        <v>39</v>
      </c>
    </row>
    <row r="33" spans="1:21" x14ac:dyDescent="0.2">
      <c r="A33" t="s">
        <v>10</v>
      </c>
      <c r="B33">
        <v>-0.449917387933014</v>
      </c>
      <c r="C33">
        <v>0.91700000000000004</v>
      </c>
      <c r="D33">
        <v>1</v>
      </c>
      <c r="E33" t="s">
        <v>5</v>
      </c>
      <c r="F33" t="s">
        <v>36</v>
      </c>
      <c r="G33" t="s">
        <v>7</v>
      </c>
      <c r="H33">
        <v>20401.7876710368</v>
      </c>
      <c r="I33">
        <v>7740.2124743940703</v>
      </c>
      <c r="J33">
        <v>-12661.5751966428</v>
      </c>
      <c r="K33">
        <v>28142.000145430899</v>
      </c>
      <c r="L33">
        <v>-12644.930510030101</v>
      </c>
      <c r="M33">
        <v>-14543.693553347601</v>
      </c>
      <c r="N33">
        <v>-11050.188623292701</v>
      </c>
      <c r="O33">
        <v>28105.921207823099</v>
      </c>
      <c r="P33">
        <v>26839.473616880601</v>
      </c>
      <c r="Q33">
        <v>29447.272235239299</v>
      </c>
      <c r="R33">
        <v>-0.44914469922368599</v>
      </c>
      <c r="S33">
        <v>-0.52477031306485999</v>
      </c>
      <c r="T33">
        <v>-0.38900791470403101</v>
      </c>
      <c r="U33" t="s">
        <v>39</v>
      </c>
    </row>
    <row r="34" spans="1:21" x14ac:dyDescent="0.2">
      <c r="A34" t="s">
        <v>3</v>
      </c>
      <c r="B34">
        <v>0.82801196433527802</v>
      </c>
      <c r="C34">
        <v>0</v>
      </c>
      <c r="D34">
        <v>0</v>
      </c>
      <c r="E34" t="s">
        <v>11</v>
      </c>
      <c r="F34" t="s">
        <v>36</v>
      </c>
      <c r="G34" t="s">
        <v>2</v>
      </c>
      <c r="H34">
        <v>2420.0436623444998</v>
      </c>
      <c r="I34">
        <v>25721.9564830864</v>
      </c>
      <c r="J34">
        <v>23301.912820741902</v>
      </c>
      <c r="K34">
        <v>28142.000145430899</v>
      </c>
      <c r="L34">
        <v>23409.770681301401</v>
      </c>
      <c r="M34">
        <v>19631.449968840199</v>
      </c>
      <c r="N34">
        <v>26964.747884054799</v>
      </c>
      <c r="O34">
        <v>28128.6164787382</v>
      </c>
      <c r="P34">
        <v>26878.4631708663</v>
      </c>
      <c r="Q34">
        <v>29468.497955366402</v>
      </c>
      <c r="R34">
        <v>0.829614056360365</v>
      </c>
      <c r="S34">
        <v>0.70151836091179598</v>
      </c>
      <c r="T34">
        <v>0.96316283124513002</v>
      </c>
      <c r="U34" t="s">
        <v>39</v>
      </c>
    </row>
    <row r="35" spans="1:21" x14ac:dyDescent="0.2">
      <c r="A35" t="s">
        <v>3</v>
      </c>
      <c r="B35">
        <v>-0.78912549097528495</v>
      </c>
      <c r="C35">
        <v>0</v>
      </c>
      <c r="D35">
        <v>0</v>
      </c>
      <c r="E35" t="s">
        <v>1</v>
      </c>
      <c r="F35" t="s">
        <v>36</v>
      </c>
      <c r="G35" t="s">
        <v>2</v>
      </c>
      <c r="H35">
        <v>25174.7849136103</v>
      </c>
      <c r="I35">
        <v>2967.2152318205999</v>
      </c>
      <c r="J35">
        <v>-22207.569681789701</v>
      </c>
      <c r="K35">
        <v>28142.000145430899</v>
      </c>
      <c r="L35">
        <v>-22286.185819308299</v>
      </c>
      <c r="M35">
        <v>-26613.292949551502</v>
      </c>
      <c r="N35">
        <v>-18027.457043749298</v>
      </c>
      <c r="O35">
        <v>28162.171675516402</v>
      </c>
      <c r="P35">
        <v>26832.773070392799</v>
      </c>
      <c r="Q35">
        <v>29411.697656496799</v>
      </c>
      <c r="R35">
        <v>-0.79048517238566995</v>
      </c>
      <c r="S35">
        <v>-0.950663977004503</v>
      </c>
      <c r="T35">
        <v>-0.64007140805987295</v>
      </c>
      <c r="U35" t="s">
        <v>39</v>
      </c>
    </row>
    <row r="36" spans="1:21" x14ac:dyDescent="0.2">
      <c r="A36" t="s">
        <v>3</v>
      </c>
      <c r="B36">
        <v>0.58329463424003303</v>
      </c>
      <c r="C36">
        <v>1.7999999999999999E-2</v>
      </c>
      <c r="D36">
        <v>1.7999999999999999E-2</v>
      </c>
      <c r="E36" t="s">
        <v>5</v>
      </c>
      <c r="F36" t="s">
        <v>36</v>
      </c>
      <c r="G36" t="s">
        <v>2</v>
      </c>
      <c r="H36">
        <v>5863.4612319094203</v>
      </c>
      <c r="I36">
        <v>22278.538913521501</v>
      </c>
      <c r="J36">
        <v>16415.0776816121</v>
      </c>
      <c r="K36">
        <v>28142.000145430899</v>
      </c>
      <c r="L36">
        <v>16394.4527834865</v>
      </c>
      <c r="M36">
        <v>14232.191900473499</v>
      </c>
      <c r="N36">
        <v>18489.639147606998</v>
      </c>
      <c r="O36">
        <v>28114.6198398509</v>
      </c>
      <c r="P36">
        <v>26846.554386486099</v>
      </c>
      <c r="Q36">
        <v>29429.907099524102</v>
      </c>
      <c r="R36">
        <v>0.58269472161573599</v>
      </c>
      <c r="S36">
        <v>0.50533946378138295</v>
      </c>
      <c r="T36">
        <v>0.66373557593116805</v>
      </c>
      <c r="U36" t="s">
        <v>39</v>
      </c>
    </row>
    <row r="37" spans="1:21" x14ac:dyDescent="0.2">
      <c r="A37" t="s">
        <v>3</v>
      </c>
      <c r="B37">
        <v>0.88544840211650699</v>
      </c>
      <c r="C37">
        <v>0</v>
      </c>
      <c r="D37">
        <v>0</v>
      </c>
      <c r="E37" t="s">
        <v>11</v>
      </c>
      <c r="F37" t="s">
        <v>36</v>
      </c>
      <c r="G37" t="s">
        <v>7</v>
      </c>
      <c r="H37">
        <v>1611.8555421482999</v>
      </c>
      <c r="I37">
        <v>26530.144603282599</v>
      </c>
      <c r="J37">
        <v>24918.289061134299</v>
      </c>
      <c r="K37">
        <v>28142.000145430899</v>
      </c>
      <c r="L37">
        <v>24938.257524356799</v>
      </c>
      <c r="M37">
        <v>20852.986021999001</v>
      </c>
      <c r="N37">
        <v>28452.428881279298</v>
      </c>
      <c r="O37">
        <v>28182.410923588501</v>
      </c>
      <c r="P37">
        <v>26839.473560541901</v>
      </c>
      <c r="Q37">
        <v>29494.357170793599</v>
      </c>
      <c r="R37">
        <v>0.88716491356290195</v>
      </c>
      <c r="S37">
        <v>0.733916350200012</v>
      </c>
      <c r="T37">
        <v>1</v>
      </c>
      <c r="U37" t="s">
        <v>39</v>
      </c>
    </row>
    <row r="38" spans="1:21" x14ac:dyDescent="0.2">
      <c r="A38" t="s">
        <v>3</v>
      </c>
      <c r="B38">
        <v>-0.83913642863249005</v>
      </c>
      <c r="C38">
        <v>0</v>
      </c>
      <c r="D38">
        <v>0</v>
      </c>
      <c r="E38" t="s">
        <v>1</v>
      </c>
      <c r="F38" t="s">
        <v>36</v>
      </c>
      <c r="G38" t="s">
        <v>7</v>
      </c>
      <c r="H38">
        <v>25878.488821021401</v>
      </c>
      <c r="I38">
        <v>2263.5113244095</v>
      </c>
      <c r="J38">
        <v>-23614.9774966119</v>
      </c>
      <c r="K38">
        <v>28142.000145430899</v>
      </c>
      <c r="L38">
        <v>-23617.928004261899</v>
      </c>
      <c r="M38">
        <v>-27910.367353540001</v>
      </c>
      <c r="N38">
        <v>-18736.434831204399</v>
      </c>
      <c r="O38">
        <v>28183.5034038989</v>
      </c>
      <c r="P38">
        <v>26916.522311103901</v>
      </c>
      <c r="Q38">
        <v>29376.143095630399</v>
      </c>
      <c r="R38">
        <v>-0.83655695894124904</v>
      </c>
      <c r="S38">
        <v>-1</v>
      </c>
      <c r="T38">
        <v>-0.660014391409663</v>
      </c>
      <c r="U38" t="s">
        <v>39</v>
      </c>
    </row>
    <row r="39" spans="1:21" x14ac:dyDescent="0.2">
      <c r="A39" t="s">
        <v>3</v>
      </c>
      <c r="B39">
        <v>0.114245132319262</v>
      </c>
      <c r="C39">
        <v>1</v>
      </c>
      <c r="D39">
        <v>1</v>
      </c>
      <c r="E39" t="s">
        <v>5</v>
      </c>
      <c r="F39" t="s">
        <v>36</v>
      </c>
      <c r="G39" t="s">
        <v>7</v>
      </c>
      <c r="H39">
        <v>12463.4568075437</v>
      </c>
      <c r="I39">
        <v>15678.5433378872</v>
      </c>
      <c r="J39">
        <v>3215.0865303434498</v>
      </c>
      <c r="K39">
        <v>28142.000145430899</v>
      </c>
      <c r="L39">
        <v>3255.5377536516498</v>
      </c>
      <c r="M39">
        <v>946.64594743034104</v>
      </c>
      <c r="N39">
        <v>5307.8365078010702</v>
      </c>
      <c r="O39">
        <v>28140.318646306601</v>
      </c>
      <c r="P39">
        <v>26921.0451502834</v>
      </c>
      <c r="Q39">
        <v>29480.5202981775</v>
      </c>
      <c r="R39">
        <v>0.115286782626455</v>
      </c>
      <c r="S39">
        <v>3.3509094813377098E-2</v>
      </c>
      <c r="T39">
        <v>0.19196693555336</v>
      </c>
      <c r="U39" t="s">
        <v>39</v>
      </c>
    </row>
    <row r="40" spans="1:21" x14ac:dyDescent="0.2">
      <c r="A40" t="s">
        <v>6</v>
      </c>
      <c r="B40">
        <v>1</v>
      </c>
      <c r="C40">
        <v>0</v>
      </c>
      <c r="D40">
        <v>0</v>
      </c>
      <c r="E40" t="s">
        <v>11</v>
      </c>
      <c r="F40" t="s">
        <v>36</v>
      </c>
      <c r="G40" t="s">
        <v>2</v>
      </c>
      <c r="H40">
        <v>6125.7424666204997</v>
      </c>
      <c r="I40">
        <v>34267.742612051399</v>
      </c>
      <c r="J40">
        <v>28142.000145430899</v>
      </c>
      <c r="K40">
        <v>28142.000145430899</v>
      </c>
      <c r="L40">
        <v>28155.246782231301</v>
      </c>
      <c r="M40">
        <v>26879.773784168799</v>
      </c>
      <c r="N40">
        <v>29389.558641824598</v>
      </c>
      <c r="O40">
        <v>28155.246782231301</v>
      </c>
      <c r="P40">
        <v>26879.773784168799</v>
      </c>
      <c r="Q40">
        <v>29389.558641824598</v>
      </c>
      <c r="R40">
        <v>1</v>
      </c>
      <c r="S40">
        <v>1</v>
      </c>
      <c r="T40">
        <v>1</v>
      </c>
      <c r="U40" t="s">
        <v>39</v>
      </c>
    </row>
    <row r="41" spans="1:21" x14ac:dyDescent="0.2">
      <c r="A41" t="s">
        <v>6</v>
      </c>
      <c r="B41">
        <v>1</v>
      </c>
      <c r="C41">
        <v>0</v>
      </c>
      <c r="D41">
        <v>0</v>
      </c>
      <c r="E41" t="s">
        <v>5</v>
      </c>
      <c r="F41" t="s">
        <v>36</v>
      </c>
      <c r="G41" t="s">
        <v>2</v>
      </c>
      <c r="H41">
        <v>2304.4135799620999</v>
      </c>
      <c r="I41">
        <v>30446.413725392998</v>
      </c>
      <c r="J41">
        <v>28142.000145430899</v>
      </c>
      <c r="K41">
        <v>28142.000145430899</v>
      </c>
      <c r="L41">
        <v>28062.1486128578</v>
      </c>
      <c r="M41">
        <v>26447.322115312199</v>
      </c>
      <c r="N41">
        <v>29329.973859460799</v>
      </c>
      <c r="O41">
        <v>28106.970820503699</v>
      </c>
      <c r="P41">
        <v>26902.443077429001</v>
      </c>
      <c r="Q41">
        <v>29369.812140224501</v>
      </c>
      <c r="R41">
        <v>1</v>
      </c>
      <c r="S41">
        <v>0.95218784743385099</v>
      </c>
      <c r="T41">
        <v>1</v>
      </c>
      <c r="U41" t="s">
        <v>39</v>
      </c>
    </row>
    <row r="42" spans="1:21" x14ac:dyDescent="0.2">
      <c r="A42" t="s">
        <v>6</v>
      </c>
      <c r="B42">
        <v>1</v>
      </c>
      <c r="C42">
        <v>0</v>
      </c>
      <c r="D42">
        <v>0</v>
      </c>
      <c r="E42" t="s">
        <v>11</v>
      </c>
      <c r="F42" t="s">
        <v>36</v>
      </c>
      <c r="G42" t="s">
        <v>7</v>
      </c>
      <c r="H42">
        <v>7317.3029097581002</v>
      </c>
      <c r="I42">
        <v>35459.303055188997</v>
      </c>
      <c r="J42">
        <v>28142.000145430899</v>
      </c>
      <c r="K42">
        <v>28142.000145430899</v>
      </c>
      <c r="L42">
        <v>28132.212434806999</v>
      </c>
      <c r="M42">
        <v>26968.879280863901</v>
      </c>
      <c r="N42">
        <v>29392.4181105977</v>
      </c>
      <c r="O42">
        <v>28132.212434806999</v>
      </c>
      <c r="P42">
        <v>26968.879280863901</v>
      </c>
      <c r="Q42">
        <v>29392.4181105977</v>
      </c>
      <c r="R42">
        <v>1</v>
      </c>
      <c r="S42">
        <v>1</v>
      </c>
      <c r="T42">
        <v>1</v>
      </c>
      <c r="U42" t="s">
        <v>39</v>
      </c>
    </row>
    <row r="43" spans="1:21" x14ac:dyDescent="0.2">
      <c r="A43" t="s">
        <v>6</v>
      </c>
      <c r="B43">
        <v>0.33282314603394902</v>
      </c>
      <c r="C43">
        <v>0.95299999999999996</v>
      </c>
      <c r="D43">
        <v>1</v>
      </c>
      <c r="E43" t="s">
        <v>5</v>
      </c>
      <c r="F43" t="s">
        <v>36</v>
      </c>
      <c r="G43" t="s">
        <v>7</v>
      </c>
      <c r="H43">
        <v>9387.8455606703701</v>
      </c>
      <c r="I43">
        <v>18754.154584760501</v>
      </c>
      <c r="J43">
        <v>9366.3090240901602</v>
      </c>
      <c r="K43">
        <v>28142.000145430899</v>
      </c>
      <c r="L43">
        <v>9444.96274205589</v>
      </c>
      <c r="M43">
        <v>1329.6738722108601</v>
      </c>
      <c r="N43">
        <v>14906.0988660929</v>
      </c>
      <c r="O43">
        <v>28171.5386048525</v>
      </c>
      <c r="P43">
        <v>26886.7786485258</v>
      </c>
      <c r="Q43">
        <v>29323.746748853398</v>
      </c>
      <c r="R43">
        <v>0.33603959651216703</v>
      </c>
      <c r="S43">
        <v>4.7815143879901802E-2</v>
      </c>
      <c r="T43">
        <v>0.52440686418398996</v>
      </c>
      <c r="U43" t="s">
        <v>39</v>
      </c>
    </row>
    <row r="44" spans="1:21" x14ac:dyDescent="0.2">
      <c r="A44" t="s">
        <v>12</v>
      </c>
      <c r="B44">
        <v>0.67590313955035997</v>
      </c>
      <c r="C44">
        <v>0</v>
      </c>
      <c r="D44">
        <v>0</v>
      </c>
      <c r="E44" t="s">
        <v>11</v>
      </c>
      <c r="F44" t="s">
        <v>36</v>
      </c>
      <c r="G44" t="s">
        <v>2</v>
      </c>
      <c r="H44">
        <v>4560.3669469537399</v>
      </c>
      <c r="I44">
        <v>23581.6331984772</v>
      </c>
      <c r="J44">
        <v>19021.266251523401</v>
      </c>
      <c r="K44">
        <v>28142.000145430899</v>
      </c>
      <c r="L44">
        <v>18980.079956581299</v>
      </c>
      <c r="M44">
        <v>16750.382760707202</v>
      </c>
      <c r="N44">
        <v>21309.727412527602</v>
      </c>
      <c r="O44">
        <v>28147.694906694898</v>
      </c>
      <c r="P44">
        <v>26927.031563491299</v>
      </c>
      <c r="Q44">
        <v>29399.510654529498</v>
      </c>
      <c r="R44">
        <v>0.67452899758216001</v>
      </c>
      <c r="S44">
        <v>0.59194943637547504</v>
      </c>
      <c r="T44">
        <v>0.76455156247876199</v>
      </c>
      <c r="U44" t="s">
        <v>39</v>
      </c>
    </row>
    <row r="45" spans="1:21" x14ac:dyDescent="0.2">
      <c r="A45" t="s">
        <v>12</v>
      </c>
      <c r="B45">
        <v>1</v>
      </c>
      <c r="C45">
        <v>0</v>
      </c>
      <c r="D45">
        <v>0</v>
      </c>
      <c r="E45" t="s">
        <v>1</v>
      </c>
      <c r="F45" t="s">
        <v>36</v>
      </c>
      <c r="G45" t="s">
        <v>2</v>
      </c>
      <c r="H45">
        <v>7866.0997524822496</v>
      </c>
      <c r="I45">
        <v>36008.099897913198</v>
      </c>
      <c r="J45">
        <v>28142.000145430899</v>
      </c>
      <c r="K45">
        <v>28142.000145430899</v>
      </c>
      <c r="L45">
        <v>28123.358725059799</v>
      </c>
      <c r="M45">
        <v>26758.8493529058</v>
      </c>
      <c r="N45">
        <v>29374.551261799599</v>
      </c>
      <c r="O45">
        <v>28123.358725059799</v>
      </c>
      <c r="P45">
        <v>26758.8493529058</v>
      </c>
      <c r="Q45">
        <v>29374.551261799599</v>
      </c>
      <c r="R45">
        <v>1</v>
      </c>
      <c r="S45">
        <v>1</v>
      </c>
      <c r="T45">
        <v>1</v>
      </c>
      <c r="U45" t="s">
        <v>39</v>
      </c>
    </row>
    <row r="46" spans="1:21" x14ac:dyDescent="0.2">
      <c r="A46" t="s">
        <v>12</v>
      </c>
      <c r="B46">
        <v>0.25920086782353802</v>
      </c>
      <c r="C46">
        <v>1</v>
      </c>
      <c r="D46">
        <v>1</v>
      </c>
      <c r="E46" t="s">
        <v>11</v>
      </c>
      <c r="F46" t="s">
        <v>36</v>
      </c>
      <c r="G46" t="s">
        <v>7</v>
      </c>
      <c r="H46">
        <v>10423.784642722499</v>
      </c>
      <c r="I46">
        <v>17718.215502708401</v>
      </c>
      <c r="J46">
        <v>7294.4308599858296</v>
      </c>
      <c r="K46">
        <v>28142.000145430899</v>
      </c>
      <c r="L46">
        <v>7234.0820707452203</v>
      </c>
      <c r="M46">
        <v>4775.0442913253901</v>
      </c>
      <c r="N46">
        <v>9905.7674785373893</v>
      </c>
      <c r="O46">
        <v>28145.563012791699</v>
      </c>
      <c r="P46">
        <v>26941.499810372701</v>
      </c>
      <c r="Q46">
        <v>29392.845068305702</v>
      </c>
      <c r="R46">
        <v>0.25721686719264197</v>
      </c>
      <c r="S46">
        <v>0.17212008230362</v>
      </c>
      <c r="T46">
        <v>0.35475923050493002</v>
      </c>
      <c r="U46" t="s">
        <v>39</v>
      </c>
    </row>
    <row r="47" spans="1:21" x14ac:dyDescent="0.2">
      <c r="A47" t="s">
        <v>12</v>
      </c>
      <c r="B47">
        <v>1</v>
      </c>
      <c r="C47">
        <v>0</v>
      </c>
      <c r="D47">
        <v>0</v>
      </c>
      <c r="E47" t="s">
        <v>1</v>
      </c>
      <c r="F47" t="s">
        <v>36</v>
      </c>
      <c r="G47" t="s">
        <v>7</v>
      </c>
      <c r="H47">
        <v>10122.8805864735</v>
      </c>
      <c r="I47">
        <v>38264.880731904399</v>
      </c>
      <c r="J47">
        <v>28142.000145430899</v>
      </c>
      <c r="K47">
        <v>28142.000145430899</v>
      </c>
      <c r="L47">
        <v>28139.287823989402</v>
      </c>
      <c r="M47">
        <v>26933.562295685999</v>
      </c>
      <c r="N47">
        <v>29433.262769146499</v>
      </c>
      <c r="O47">
        <v>28139.287823989402</v>
      </c>
      <c r="P47">
        <v>26933.562295685999</v>
      </c>
      <c r="Q47">
        <v>29433.262769146499</v>
      </c>
      <c r="R47">
        <v>1</v>
      </c>
      <c r="S47">
        <v>1</v>
      </c>
      <c r="T47">
        <v>1</v>
      </c>
      <c r="U47" t="s">
        <v>39</v>
      </c>
    </row>
  </sheetData>
  <sortState xmlns:xlrd2="http://schemas.microsoft.com/office/spreadsheetml/2017/richdata2" ref="A2:U48">
    <sortCondition ref="F2:F48"/>
    <sortCondition ref="A2:A48" customList="Hth,Hth/Opa,Opa/Erm,Erm/Ey,Ey/Hbn,Hbn/Opa/Slp,Slp/D,D/BH-1"/>
    <sortCondition ref="G2:G48"/>
  </sortState>
  <conditionalFormatting sqref="A1:U1048576">
    <cfRule type="expression" dxfId="8" priority="1">
      <formula>AND($B1&gt;0,$D1&lt;0.05)</formula>
    </cfRule>
    <cfRule type="expression" dxfId="7" priority="2">
      <formula>AND($B1&lt;0,$D1&lt;0.05)</formula>
    </cfRule>
    <cfRule type="expression" dxfId="6" priority="3">
      <formula>$A1&lt;&gt;$A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1299A-D29E-0C40-8AD2-D3562AFBDF50}">
  <dimension ref="A1:U23"/>
  <sheetViews>
    <sheetView workbookViewId="0">
      <selection activeCell="E30" sqref="E30"/>
    </sheetView>
  </sheetViews>
  <sheetFormatPr baseColWidth="10" defaultRowHeight="16" x14ac:dyDescent="0.2"/>
  <cols>
    <col min="1" max="1" width="15.66406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6" width="18.1640625" customWidth="1"/>
    <col min="7" max="7" width="12" bestFit="1" customWidth="1"/>
    <col min="8" max="8" width="34" bestFit="1" customWidth="1"/>
    <col min="9" max="9" width="26.33203125" bestFit="1" customWidth="1"/>
    <col min="10" max="10" width="27.5" bestFit="1" customWidth="1"/>
    <col min="12" max="12" width="37.83203125" bestFit="1" customWidth="1"/>
    <col min="13" max="13" width="35.6640625" bestFit="1" customWidth="1"/>
    <col min="14" max="14" width="36.6640625" bestFit="1" customWidth="1"/>
    <col min="15" max="15" width="38.83203125" bestFit="1" customWidth="1"/>
    <col min="16" max="16" width="37.1640625" bestFit="1" customWidth="1"/>
    <col min="17" max="17" width="37.83203125" bestFit="1" customWidth="1"/>
    <col min="18" max="18" width="34.6640625" bestFit="1" customWidth="1"/>
    <col min="19" max="19" width="32.6640625" bestFit="1" customWidth="1"/>
    <col min="20" max="20" width="33.6640625" bestFit="1" customWidth="1"/>
    <col min="21" max="21" width="8.1640625" bestFit="1" customWidth="1"/>
  </cols>
  <sheetData>
    <row r="1" spans="1:21" s="2" customFormat="1" x14ac:dyDescent="0.2">
      <c r="A1" s="2" t="s">
        <v>14</v>
      </c>
      <c r="B1" s="2" t="s">
        <v>19</v>
      </c>
      <c r="C1" s="2" t="s">
        <v>29</v>
      </c>
      <c r="D1" s="2" t="s">
        <v>33</v>
      </c>
      <c r="E1" s="2" t="s">
        <v>30</v>
      </c>
      <c r="F1" s="2" t="s">
        <v>34</v>
      </c>
      <c r="G1" s="2" t="s">
        <v>32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24</v>
      </c>
      <c r="Q1" s="2" t="s">
        <v>25</v>
      </c>
      <c r="R1" s="2" t="s">
        <v>26</v>
      </c>
      <c r="S1" s="2" t="s">
        <v>27</v>
      </c>
      <c r="T1" s="2" t="s">
        <v>28</v>
      </c>
      <c r="U1" s="2" t="s">
        <v>31</v>
      </c>
    </row>
    <row r="2" spans="1:21" x14ac:dyDescent="0.2">
      <c r="A2" t="s">
        <v>0</v>
      </c>
      <c r="B2">
        <v>-1</v>
      </c>
      <c r="C2">
        <v>0</v>
      </c>
      <c r="D2">
        <v>0</v>
      </c>
      <c r="E2" t="s">
        <v>1</v>
      </c>
      <c r="F2" t="s">
        <v>37</v>
      </c>
      <c r="G2" t="s">
        <v>2</v>
      </c>
      <c r="H2">
        <v>26779.917421570099</v>
      </c>
      <c r="I2">
        <v>970.28488460933295</v>
      </c>
      <c r="J2">
        <v>-25809.632536960798</v>
      </c>
      <c r="K2">
        <v>25809.632536960798</v>
      </c>
      <c r="L2">
        <v>-25769.862775967202</v>
      </c>
      <c r="M2">
        <v>-26344.862004934901</v>
      </c>
      <c r="N2">
        <v>-24489.390091929901</v>
      </c>
      <c r="O2">
        <v>25812.266202604202</v>
      </c>
      <c r="P2">
        <v>25229.696566311799</v>
      </c>
      <c r="Q2">
        <v>26384.815989422601</v>
      </c>
      <c r="R2">
        <v>-1</v>
      </c>
      <c r="S2">
        <v>-1</v>
      </c>
      <c r="T2">
        <v>-0.94948801415388995</v>
      </c>
      <c r="U2" t="s">
        <v>38</v>
      </c>
    </row>
    <row r="3" spans="1:21" x14ac:dyDescent="0.2">
      <c r="A3" t="s">
        <v>0</v>
      </c>
      <c r="B3">
        <v>-1</v>
      </c>
      <c r="C3">
        <v>0</v>
      </c>
      <c r="D3">
        <v>0</v>
      </c>
      <c r="E3" t="s">
        <v>1</v>
      </c>
      <c r="F3" t="s">
        <v>37</v>
      </c>
      <c r="G3" t="s">
        <v>7</v>
      </c>
      <c r="H3">
        <v>26929.447396601001</v>
      </c>
      <c r="I3">
        <v>1119.81485964023</v>
      </c>
      <c r="J3">
        <v>-25809.632536960798</v>
      </c>
      <c r="K3">
        <v>25809.632536960798</v>
      </c>
      <c r="L3">
        <v>-25809.5075098284</v>
      </c>
      <c r="M3">
        <v>-26384.775375265101</v>
      </c>
      <c r="N3">
        <v>-25243.1460631685</v>
      </c>
      <c r="O3">
        <v>25816.417977924</v>
      </c>
      <c r="P3">
        <v>25277.277817499798</v>
      </c>
      <c r="Q3">
        <v>26391.017448928498</v>
      </c>
      <c r="R3">
        <v>-1</v>
      </c>
      <c r="S3">
        <v>-1</v>
      </c>
      <c r="T3">
        <v>-0.99899523397003598</v>
      </c>
      <c r="U3" t="s">
        <v>38</v>
      </c>
    </row>
    <row r="4" spans="1:21" x14ac:dyDescent="0.2">
      <c r="A4" t="s">
        <v>3</v>
      </c>
      <c r="B4">
        <v>-0.82385029049117098</v>
      </c>
      <c r="C4">
        <v>0</v>
      </c>
      <c r="D4">
        <v>0</v>
      </c>
      <c r="E4" t="s">
        <v>5</v>
      </c>
      <c r="F4" t="s">
        <v>37</v>
      </c>
      <c r="G4" t="s">
        <v>2</v>
      </c>
      <c r="H4">
        <v>23536.4529000031</v>
      </c>
      <c r="I4">
        <v>2273.17963695764</v>
      </c>
      <c r="J4">
        <v>-21263.273263045499</v>
      </c>
      <c r="K4">
        <v>25809.632536960798</v>
      </c>
      <c r="L4">
        <v>-21271.3584806447</v>
      </c>
      <c r="M4">
        <v>-22937.9666218251</v>
      </c>
      <c r="N4">
        <v>-19471.029528071402</v>
      </c>
      <c r="O4">
        <v>25805.732633087198</v>
      </c>
      <c r="P4">
        <v>25216.3282095184</v>
      </c>
      <c r="Q4">
        <v>26379.753324294499</v>
      </c>
      <c r="R4">
        <v>-0.82342146461368104</v>
      </c>
      <c r="S4">
        <v>-0.89271401517319304</v>
      </c>
      <c r="T4">
        <v>-0.75203536574218699</v>
      </c>
      <c r="U4" t="s">
        <v>38</v>
      </c>
    </row>
    <row r="5" spans="1:21" x14ac:dyDescent="0.2">
      <c r="A5" t="s">
        <v>3</v>
      </c>
      <c r="B5">
        <v>-0.96845963869444995</v>
      </c>
      <c r="C5">
        <v>0</v>
      </c>
      <c r="D5">
        <v>0</v>
      </c>
      <c r="E5" t="s">
        <v>5</v>
      </c>
      <c r="F5" t="s">
        <v>37</v>
      </c>
      <c r="G5" t="s">
        <v>7</v>
      </c>
      <c r="H5">
        <v>25402.609969271201</v>
      </c>
      <c r="I5">
        <v>407.02256768960598</v>
      </c>
      <c r="J5">
        <v>-24995.587401581601</v>
      </c>
      <c r="K5">
        <v>25809.632536960798</v>
      </c>
      <c r="L5">
        <v>-25001.219207579499</v>
      </c>
      <c r="M5">
        <v>-26026.692038224501</v>
      </c>
      <c r="N5">
        <v>-23182.642432755099</v>
      </c>
      <c r="O5">
        <v>25815.416424317202</v>
      </c>
      <c r="P5">
        <v>25274.525676165202</v>
      </c>
      <c r="Q5">
        <v>26365.206962707201</v>
      </c>
      <c r="R5">
        <v>-0.96952738594499599</v>
      </c>
      <c r="S5">
        <v>-1</v>
      </c>
      <c r="T5">
        <v>-0.89921793141456796</v>
      </c>
      <c r="U5" t="s">
        <v>38</v>
      </c>
    </row>
    <row r="6" spans="1:21" x14ac:dyDescent="0.2">
      <c r="A6" t="s">
        <v>4</v>
      </c>
      <c r="B6">
        <v>0.63528839616811394</v>
      </c>
      <c r="C6">
        <v>6.5999999999999906E-2</v>
      </c>
      <c r="D6">
        <v>6.5999999999999906E-2</v>
      </c>
      <c r="E6" t="s">
        <v>1</v>
      </c>
      <c r="F6" t="s">
        <v>36</v>
      </c>
      <c r="G6" t="s">
        <v>2</v>
      </c>
      <c r="H6">
        <v>4706.5362384333002</v>
      </c>
      <c r="I6">
        <v>21103.0962985275</v>
      </c>
      <c r="J6">
        <v>16396.560060094202</v>
      </c>
      <c r="K6">
        <v>25809.632536960798</v>
      </c>
      <c r="L6">
        <v>16442.229561984801</v>
      </c>
      <c r="M6">
        <v>12170.3057669476</v>
      </c>
      <c r="N6">
        <v>20923.3474544581</v>
      </c>
      <c r="O6">
        <v>25809.223504325299</v>
      </c>
      <c r="P6">
        <v>25263.6896252964</v>
      </c>
      <c r="Q6">
        <v>26369.547565745299</v>
      </c>
      <c r="R6">
        <v>0.637328577896353</v>
      </c>
      <c r="S6">
        <v>0.46586536929809302</v>
      </c>
      <c r="T6">
        <v>0.81286772412989095</v>
      </c>
      <c r="U6" t="s">
        <v>38</v>
      </c>
    </row>
    <row r="7" spans="1:21" x14ac:dyDescent="0.2">
      <c r="A7" t="s">
        <v>4</v>
      </c>
      <c r="B7">
        <v>0.93228858904731304</v>
      </c>
      <c r="C7">
        <v>0</v>
      </c>
      <c r="D7">
        <v>0</v>
      </c>
      <c r="E7" t="s">
        <v>1</v>
      </c>
      <c r="F7" t="s">
        <v>36</v>
      </c>
      <c r="G7" t="s">
        <v>7</v>
      </c>
      <c r="H7">
        <v>873.80331762399896</v>
      </c>
      <c r="I7">
        <v>24935.8292193368</v>
      </c>
      <c r="J7">
        <v>24062.025901712801</v>
      </c>
      <c r="K7">
        <v>25809.632536960798</v>
      </c>
      <c r="L7">
        <v>24009.322828122698</v>
      </c>
      <c r="M7">
        <v>18803.347419126701</v>
      </c>
      <c r="N7">
        <v>26102.861408532899</v>
      </c>
      <c r="O7">
        <v>25808.988492213899</v>
      </c>
      <c r="P7">
        <v>25288.5229834723</v>
      </c>
      <c r="Q7">
        <v>26371.026915079401</v>
      </c>
      <c r="R7">
        <v>0.92730716789579903</v>
      </c>
      <c r="S7">
        <v>0.72912176448227695</v>
      </c>
      <c r="T7">
        <v>1</v>
      </c>
      <c r="U7" t="s">
        <v>38</v>
      </c>
    </row>
    <row r="8" spans="1:21" x14ac:dyDescent="0.2">
      <c r="A8" t="s">
        <v>9</v>
      </c>
      <c r="B8">
        <v>5.1216783049336197E-2</v>
      </c>
      <c r="C8">
        <v>1</v>
      </c>
      <c r="D8">
        <v>1</v>
      </c>
      <c r="E8" t="s">
        <v>5</v>
      </c>
      <c r="F8" t="s">
        <v>36</v>
      </c>
      <c r="G8" t="s">
        <v>2</v>
      </c>
      <c r="H8">
        <v>12243.873093366101</v>
      </c>
      <c r="I8">
        <v>13565.759443594699</v>
      </c>
      <c r="J8">
        <v>1321.8863502286099</v>
      </c>
      <c r="K8">
        <v>25809.632536960798</v>
      </c>
      <c r="L8">
        <v>1349.3239440592499</v>
      </c>
      <c r="M8">
        <v>-831.87675549407004</v>
      </c>
      <c r="N8">
        <v>3247.2075600890998</v>
      </c>
      <c r="O8">
        <v>25798.666793460801</v>
      </c>
      <c r="P8">
        <v>25245.002831842899</v>
      </c>
      <c r="Q8">
        <v>26383.9945962614</v>
      </c>
      <c r="R8">
        <v>5.2501288215373997E-2</v>
      </c>
      <c r="S8">
        <v>-3.25348821041377E-2</v>
      </c>
      <c r="T8">
        <v>0.12507969283339801</v>
      </c>
      <c r="U8" t="s">
        <v>38</v>
      </c>
    </row>
    <row r="9" spans="1:21" x14ac:dyDescent="0.2">
      <c r="A9" t="s">
        <v>9</v>
      </c>
      <c r="B9">
        <v>0.90485037178944405</v>
      </c>
      <c r="C9">
        <v>0</v>
      </c>
      <c r="D9">
        <v>0</v>
      </c>
      <c r="E9" t="s">
        <v>5</v>
      </c>
      <c r="F9" t="s">
        <v>36</v>
      </c>
      <c r="G9" t="s">
        <v>7</v>
      </c>
      <c r="H9">
        <v>1227.88847007145</v>
      </c>
      <c r="I9">
        <v>24581.7440668893</v>
      </c>
      <c r="J9">
        <v>23353.855596817899</v>
      </c>
      <c r="K9">
        <v>25809.632536960798</v>
      </c>
      <c r="L9">
        <v>23417.765128212799</v>
      </c>
      <c r="M9">
        <v>21937.6614815586</v>
      </c>
      <c r="N9">
        <v>24769.691553413399</v>
      </c>
      <c r="O9">
        <v>25809.598802440101</v>
      </c>
      <c r="P9">
        <v>25276.088904024</v>
      </c>
      <c r="Q9">
        <v>26330.8959809359</v>
      </c>
      <c r="R9">
        <v>0.90650652582279401</v>
      </c>
      <c r="S9">
        <v>0.84361136141047199</v>
      </c>
      <c r="T9">
        <v>0.96342238925424295</v>
      </c>
      <c r="U9" t="s">
        <v>38</v>
      </c>
    </row>
    <row r="10" spans="1:21" x14ac:dyDescent="0.2">
      <c r="A10" t="s">
        <v>8</v>
      </c>
      <c r="B10">
        <v>-1</v>
      </c>
      <c r="C10">
        <v>0</v>
      </c>
      <c r="D10">
        <v>0</v>
      </c>
      <c r="E10" t="s">
        <v>1</v>
      </c>
      <c r="F10" t="s">
        <v>36</v>
      </c>
      <c r="G10" t="s">
        <v>2</v>
      </c>
      <c r="H10">
        <v>26240.558165190901</v>
      </c>
      <c r="I10">
        <v>430.92562823013401</v>
      </c>
      <c r="J10">
        <v>-25809.632536960798</v>
      </c>
      <c r="K10">
        <v>25809.632536960798</v>
      </c>
      <c r="L10">
        <v>-25645.310193987101</v>
      </c>
      <c r="M10">
        <v>-26276.2986559442</v>
      </c>
      <c r="N10">
        <v>-22484.965392121299</v>
      </c>
      <c r="O10">
        <v>25804.231429637199</v>
      </c>
      <c r="P10">
        <v>25216.668257355399</v>
      </c>
      <c r="Q10">
        <v>26329.593768522798</v>
      </c>
      <c r="R10">
        <v>-1</v>
      </c>
      <c r="S10">
        <v>-1</v>
      </c>
      <c r="T10">
        <v>-0.876067879099938</v>
      </c>
      <c r="U10" t="s">
        <v>38</v>
      </c>
    </row>
    <row r="11" spans="1:21" x14ac:dyDescent="0.2">
      <c r="A11" t="s">
        <v>8</v>
      </c>
      <c r="B11">
        <v>-1</v>
      </c>
      <c r="C11">
        <v>0</v>
      </c>
      <c r="D11">
        <v>0</v>
      </c>
      <c r="E11" t="s">
        <v>1</v>
      </c>
      <c r="F11" t="s">
        <v>36</v>
      </c>
      <c r="G11" t="s">
        <v>7</v>
      </c>
      <c r="H11">
        <v>28002.406167481899</v>
      </c>
      <c r="I11">
        <v>2192.7736305211301</v>
      </c>
      <c r="J11">
        <v>-25809.632536960798</v>
      </c>
      <c r="K11">
        <v>25809.632536960798</v>
      </c>
      <c r="L11">
        <v>-25812.905949887499</v>
      </c>
      <c r="M11">
        <v>-26351.4638361459</v>
      </c>
      <c r="N11">
        <v>-25261.567601597199</v>
      </c>
      <c r="O11">
        <v>25813.0171879146</v>
      </c>
      <c r="P11">
        <v>25262.117143493298</v>
      </c>
      <c r="Q11">
        <v>26366.8479672217</v>
      </c>
      <c r="R11">
        <v>-1</v>
      </c>
      <c r="S11">
        <v>-1</v>
      </c>
      <c r="T11">
        <v>-1</v>
      </c>
      <c r="U11" t="s">
        <v>38</v>
      </c>
    </row>
    <row r="12" spans="1:21" x14ac:dyDescent="0.2">
      <c r="A12" t="s">
        <v>0</v>
      </c>
      <c r="B12">
        <v>-0.69905006885000498</v>
      </c>
      <c r="C12">
        <v>0</v>
      </c>
      <c r="D12">
        <v>0</v>
      </c>
      <c r="E12" t="s">
        <v>1</v>
      </c>
      <c r="F12" t="s">
        <v>36</v>
      </c>
      <c r="G12" t="s">
        <v>2</v>
      </c>
      <c r="H12">
        <v>21925.928969458299</v>
      </c>
      <c r="I12">
        <v>3883.7035675025099</v>
      </c>
      <c r="J12">
        <v>-18042.225401955799</v>
      </c>
      <c r="K12">
        <v>25809.632536960798</v>
      </c>
      <c r="L12">
        <v>-18002.046250242201</v>
      </c>
      <c r="M12">
        <v>-19333.311693758598</v>
      </c>
      <c r="N12">
        <v>-16479.013185668799</v>
      </c>
      <c r="O12">
        <v>25799.736552641501</v>
      </c>
      <c r="P12">
        <v>25246.684652665201</v>
      </c>
      <c r="Q12">
        <v>26353.532217084801</v>
      </c>
      <c r="R12">
        <v>-0.69848088944199205</v>
      </c>
      <c r="S12">
        <v>-0.74968666322130495</v>
      </c>
      <c r="T12">
        <v>-0.63967054657454703</v>
      </c>
      <c r="U12" t="s">
        <v>38</v>
      </c>
    </row>
    <row r="13" spans="1:21" x14ac:dyDescent="0.2">
      <c r="A13" t="s">
        <v>0</v>
      </c>
      <c r="B13">
        <v>1</v>
      </c>
      <c r="C13">
        <v>0</v>
      </c>
      <c r="D13">
        <v>0</v>
      </c>
      <c r="E13" t="s">
        <v>5</v>
      </c>
      <c r="F13" t="s">
        <v>36</v>
      </c>
      <c r="G13" t="s">
        <v>2</v>
      </c>
      <c r="H13">
        <v>2077.2579628284002</v>
      </c>
      <c r="I13">
        <v>27886.890499789199</v>
      </c>
      <c r="J13">
        <v>25809.632536960798</v>
      </c>
      <c r="K13">
        <v>25809.632536960798</v>
      </c>
      <c r="L13">
        <v>25807.420528680999</v>
      </c>
      <c r="M13">
        <v>25257.5625491711</v>
      </c>
      <c r="N13">
        <v>26323.041509095201</v>
      </c>
      <c r="O13">
        <v>25807.420528680999</v>
      </c>
      <c r="P13">
        <v>25257.5625491711</v>
      </c>
      <c r="Q13">
        <v>26323.041509095201</v>
      </c>
      <c r="R13">
        <v>1</v>
      </c>
      <c r="S13">
        <v>1</v>
      </c>
      <c r="T13">
        <v>1</v>
      </c>
      <c r="U13" t="s">
        <v>38</v>
      </c>
    </row>
    <row r="14" spans="1:21" x14ac:dyDescent="0.2">
      <c r="A14" t="s">
        <v>0</v>
      </c>
      <c r="B14">
        <v>-1</v>
      </c>
      <c r="C14">
        <v>0</v>
      </c>
      <c r="D14">
        <v>0</v>
      </c>
      <c r="E14" t="s">
        <v>1</v>
      </c>
      <c r="F14" t="s">
        <v>36</v>
      </c>
      <c r="G14" t="s">
        <v>7</v>
      </c>
      <c r="H14">
        <v>26252.3559257653</v>
      </c>
      <c r="I14">
        <v>442.72338880453401</v>
      </c>
      <c r="J14">
        <v>-25809.632536960798</v>
      </c>
      <c r="K14">
        <v>25809.632536960798</v>
      </c>
      <c r="L14">
        <v>-25800.607361219802</v>
      </c>
      <c r="M14">
        <v>-26378.014118834999</v>
      </c>
      <c r="N14">
        <v>-25195.785851884801</v>
      </c>
      <c r="O14">
        <v>25823.008912873</v>
      </c>
      <c r="P14">
        <v>25250.315974502199</v>
      </c>
      <c r="Q14">
        <v>26416.9363872754</v>
      </c>
      <c r="R14">
        <v>-1</v>
      </c>
      <c r="S14">
        <v>-1</v>
      </c>
      <c r="T14">
        <v>-0.98353386662218201</v>
      </c>
      <c r="U14" t="s">
        <v>38</v>
      </c>
    </row>
    <row r="15" spans="1:21" x14ac:dyDescent="0.2">
      <c r="A15" t="s">
        <v>0</v>
      </c>
      <c r="B15">
        <v>0.76297563200395502</v>
      </c>
      <c r="C15">
        <v>0</v>
      </c>
      <c r="D15">
        <v>0</v>
      </c>
      <c r="E15" t="s">
        <v>5</v>
      </c>
      <c r="F15" t="s">
        <v>36</v>
      </c>
      <c r="G15" t="s">
        <v>7</v>
      </c>
      <c r="H15">
        <v>3058.7559201416502</v>
      </c>
      <c r="I15">
        <v>22750.8766168191</v>
      </c>
      <c r="J15">
        <v>19692.120696677499</v>
      </c>
      <c r="K15">
        <v>25809.632536960798</v>
      </c>
      <c r="L15">
        <v>19723.865311955</v>
      </c>
      <c r="M15">
        <v>18063.834741966199</v>
      </c>
      <c r="N15">
        <v>21278.057848995199</v>
      </c>
      <c r="O15">
        <v>25796.2546537704</v>
      </c>
      <c r="P15">
        <v>25245.721310912599</v>
      </c>
      <c r="Q15">
        <v>26401.165362072301</v>
      </c>
      <c r="R15">
        <v>0.76385292205720201</v>
      </c>
      <c r="S15">
        <v>0.69908304757922002</v>
      </c>
      <c r="T15">
        <v>0.82953651803267803</v>
      </c>
      <c r="U15" t="s">
        <v>38</v>
      </c>
    </row>
    <row r="16" spans="1:21" x14ac:dyDescent="0.2">
      <c r="A16" t="s">
        <v>10</v>
      </c>
      <c r="B16">
        <v>0.44033054632171398</v>
      </c>
      <c r="C16">
        <v>0.96699999999999997</v>
      </c>
      <c r="D16">
        <v>1</v>
      </c>
      <c r="E16" t="s">
        <v>5</v>
      </c>
      <c r="F16" t="s">
        <v>36</v>
      </c>
      <c r="G16" t="s">
        <v>2</v>
      </c>
      <c r="H16">
        <v>7222.4314707990798</v>
      </c>
      <c r="I16">
        <v>18587.201066161699</v>
      </c>
      <c r="J16">
        <v>11364.769595362601</v>
      </c>
      <c r="K16">
        <v>25809.632536960798</v>
      </c>
      <c r="L16">
        <v>11386.327634822501</v>
      </c>
      <c r="M16">
        <v>9860.7830246876692</v>
      </c>
      <c r="N16">
        <v>13031.5412713233</v>
      </c>
      <c r="O16">
        <v>25827.509548542701</v>
      </c>
      <c r="P16">
        <v>25276.799545058599</v>
      </c>
      <c r="Q16">
        <v>26406.227020870901</v>
      </c>
      <c r="R16">
        <v>0.441204421012932</v>
      </c>
      <c r="S16">
        <v>0.37742794324752998</v>
      </c>
      <c r="T16">
        <v>0.50349443023922702</v>
      </c>
      <c r="U16" t="s">
        <v>38</v>
      </c>
    </row>
    <row r="17" spans="1:21" x14ac:dyDescent="0.2">
      <c r="A17" t="s">
        <v>10</v>
      </c>
      <c r="B17">
        <v>0.78748667146733098</v>
      </c>
      <c r="C17">
        <v>0</v>
      </c>
      <c r="D17">
        <v>0</v>
      </c>
      <c r="E17" t="s">
        <v>5</v>
      </c>
      <c r="F17" t="s">
        <v>36</v>
      </c>
      <c r="G17" t="s">
        <v>7</v>
      </c>
      <c r="H17">
        <v>2742.4454593173</v>
      </c>
      <c r="I17">
        <v>23067.187077643499</v>
      </c>
      <c r="J17">
        <v>20324.741618326199</v>
      </c>
      <c r="K17">
        <v>25809.632536960798</v>
      </c>
      <c r="L17">
        <v>20330.3877208749</v>
      </c>
      <c r="M17">
        <v>18495.729694351699</v>
      </c>
      <c r="N17">
        <v>22195.566653449099</v>
      </c>
      <c r="O17">
        <v>25821.042071864002</v>
      </c>
      <c r="P17">
        <v>25222.970108967598</v>
      </c>
      <c r="Q17">
        <v>26400.3168577176</v>
      </c>
      <c r="R17">
        <v>0.787717225898795</v>
      </c>
      <c r="S17">
        <v>0.71459064143741502</v>
      </c>
      <c r="T17">
        <v>0.86407528430860603</v>
      </c>
      <c r="U17" t="s">
        <v>38</v>
      </c>
    </row>
    <row r="18" spans="1:21" x14ac:dyDescent="0.2">
      <c r="A18" t="s">
        <v>3</v>
      </c>
      <c r="B18">
        <v>1</v>
      </c>
      <c r="C18">
        <v>0</v>
      </c>
      <c r="D18">
        <v>0</v>
      </c>
      <c r="E18" t="s">
        <v>1</v>
      </c>
      <c r="F18" t="s">
        <v>36</v>
      </c>
      <c r="G18" t="s">
        <v>2</v>
      </c>
      <c r="H18">
        <v>891.33374268050102</v>
      </c>
      <c r="I18">
        <v>26700.966279641299</v>
      </c>
      <c r="J18">
        <v>25809.632536960798</v>
      </c>
      <c r="K18">
        <v>25809.632536960798</v>
      </c>
      <c r="L18">
        <v>25800.851172896699</v>
      </c>
      <c r="M18">
        <v>24536.1186879206</v>
      </c>
      <c r="N18">
        <v>26344.501989093598</v>
      </c>
      <c r="O18">
        <v>25853.003433840899</v>
      </c>
      <c r="P18">
        <v>25225.8015957965</v>
      </c>
      <c r="Q18">
        <v>26392.117141545001</v>
      </c>
      <c r="R18">
        <v>1</v>
      </c>
      <c r="S18">
        <v>0.94487696698794899</v>
      </c>
      <c r="T18">
        <v>1</v>
      </c>
      <c r="U18" t="s">
        <v>38</v>
      </c>
    </row>
    <row r="19" spans="1:21" x14ac:dyDescent="0.2">
      <c r="A19" t="s">
        <v>3</v>
      </c>
      <c r="B19">
        <v>-0.82104419676291296</v>
      </c>
      <c r="C19">
        <v>0</v>
      </c>
      <c r="D19">
        <v>0</v>
      </c>
      <c r="E19" t="s">
        <v>5</v>
      </c>
      <c r="F19" t="s">
        <v>36</v>
      </c>
      <c r="G19" t="s">
        <v>2</v>
      </c>
      <c r="H19">
        <v>23500.240776007799</v>
      </c>
      <c r="I19">
        <v>2309.3917609529299</v>
      </c>
      <c r="J19">
        <v>-21190.849015054901</v>
      </c>
      <c r="K19">
        <v>25809.632536960798</v>
      </c>
      <c r="L19">
        <v>-21134.1546218861</v>
      </c>
      <c r="M19">
        <v>-22670.1299236247</v>
      </c>
      <c r="N19">
        <v>-19741.366880935799</v>
      </c>
      <c r="O19">
        <v>25797.764174989399</v>
      </c>
      <c r="P19">
        <v>25249.255639278501</v>
      </c>
      <c r="Q19">
        <v>26345.179671382499</v>
      </c>
      <c r="R19">
        <v>-0.81933229741957903</v>
      </c>
      <c r="S19">
        <v>-0.88052162443021398</v>
      </c>
      <c r="T19">
        <v>-0.76287194601158104</v>
      </c>
      <c r="U19" t="s">
        <v>38</v>
      </c>
    </row>
    <row r="20" spans="1:21" x14ac:dyDescent="0.2">
      <c r="A20" t="s">
        <v>3</v>
      </c>
      <c r="B20">
        <v>0.96993793857688304</v>
      </c>
      <c r="C20">
        <v>0</v>
      </c>
      <c r="D20">
        <v>0</v>
      </c>
      <c r="E20" t="s">
        <v>1</v>
      </c>
      <c r="F20" t="s">
        <v>36</v>
      </c>
      <c r="G20" t="s">
        <v>7</v>
      </c>
      <c r="H20">
        <v>387.94537931709999</v>
      </c>
      <c r="I20">
        <v>25421.687157643701</v>
      </c>
      <c r="J20">
        <v>25033.741778326599</v>
      </c>
      <c r="K20">
        <v>25809.632536960798</v>
      </c>
      <c r="L20">
        <v>24967.286562883099</v>
      </c>
      <c r="M20">
        <v>21792.821036560599</v>
      </c>
      <c r="N20">
        <v>26141.143798471101</v>
      </c>
      <c r="O20">
        <v>25810.595914097401</v>
      </c>
      <c r="P20">
        <v>25242.076120132198</v>
      </c>
      <c r="Q20">
        <v>26362.072859631098</v>
      </c>
      <c r="R20">
        <v>0.96796539123584502</v>
      </c>
      <c r="S20">
        <v>0.83598225732299003</v>
      </c>
      <c r="T20">
        <v>1</v>
      </c>
      <c r="U20" t="s">
        <v>38</v>
      </c>
    </row>
    <row r="21" spans="1:21" x14ac:dyDescent="0.2">
      <c r="A21" t="s">
        <v>3</v>
      </c>
      <c r="B21">
        <v>-0.95683630806504005</v>
      </c>
      <c r="C21">
        <v>0</v>
      </c>
      <c r="D21">
        <v>0</v>
      </c>
      <c r="E21" t="s">
        <v>5</v>
      </c>
      <c r="F21" t="s">
        <v>36</v>
      </c>
      <c r="G21" t="s">
        <v>7</v>
      </c>
      <c r="H21">
        <v>25252.6130230708</v>
      </c>
      <c r="I21">
        <v>557.019513889942</v>
      </c>
      <c r="J21">
        <v>-24695.593509180901</v>
      </c>
      <c r="K21">
        <v>25809.632536960798</v>
      </c>
      <c r="L21">
        <v>-24657.9517586816</v>
      </c>
      <c r="M21">
        <v>-25664.213189273101</v>
      </c>
      <c r="N21">
        <v>-23664.7652518211</v>
      </c>
      <c r="O21">
        <v>25804.612565148102</v>
      </c>
      <c r="P21">
        <v>25254.217813936801</v>
      </c>
      <c r="Q21">
        <v>26374.346690278799</v>
      </c>
      <c r="R21">
        <v>-0.95621360384618104</v>
      </c>
      <c r="S21">
        <v>-1</v>
      </c>
      <c r="T21">
        <v>-0.91245778457117899</v>
      </c>
      <c r="U21" t="s">
        <v>38</v>
      </c>
    </row>
    <row r="22" spans="1:21" x14ac:dyDescent="0.2">
      <c r="A22" t="s">
        <v>6</v>
      </c>
      <c r="B22">
        <v>-0.956560708947086</v>
      </c>
      <c r="C22">
        <v>0</v>
      </c>
      <c r="D22">
        <v>0</v>
      </c>
      <c r="E22" t="s">
        <v>5</v>
      </c>
      <c r="F22" t="s">
        <v>36</v>
      </c>
      <c r="G22" t="s">
        <v>2</v>
      </c>
      <c r="H22">
        <v>25249.0564670899</v>
      </c>
      <c r="I22">
        <v>560.57606987089798</v>
      </c>
      <c r="J22">
        <v>-24688.480397218998</v>
      </c>
      <c r="K22">
        <v>25809.632536960798</v>
      </c>
      <c r="L22">
        <v>-24610.310849692502</v>
      </c>
      <c r="M22">
        <v>-26179.9704420624</v>
      </c>
      <c r="N22">
        <v>-19862.448938642701</v>
      </c>
      <c r="O22">
        <v>25816.200441566201</v>
      </c>
      <c r="P22">
        <v>25255.752581452402</v>
      </c>
      <c r="Q22">
        <v>26384.9735709325</v>
      </c>
      <c r="R22">
        <v>-0.95189250030669303</v>
      </c>
      <c r="S22">
        <v>-1</v>
      </c>
      <c r="T22">
        <v>-0.76960479476047405</v>
      </c>
      <c r="U22" t="s">
        <v>38</v>
      </c>
    </row>
    <row r="23" spans="1:21" x14ac:dyDescent="0.2">
      <c r="A23" t="s">
        <v>6</v>
      </c>
      <c r="B23">
        <v>-0.859549913419695</v>
      </c>
      <c r="C23">
        <v>0</v>
      </c>
      <c r="D23">
        <v>0</v>
      </c>
      <c r="E23" t="s">
        <v>5</v>
      </c>
      <c r="F23" t="s">
        <v>36</v>
      </c>
      <c r="G23" t="s">
        <v>7</v>
      </c>
      <c r="H23">
        <v>23997.149974749798</v>
      </c>
      <c r="I23">
        <v>1812.48256221099</v>
      </c>
      <c r="J23">
        <v>-22184.667412538802</v>
      </c>
      <c r="K23">
        <v>25809.632536960798</v>
      </c>
      <c r="L23">
        <v>-22207.8394933618</v>
      </c>
      <c r="M23">
        <v>-24814.423296491201</v>
      </c>
      <c r="N23">
        <v>-19772.902911939302</v>
      </c>
      <c r="O23">
        <v>25815.732482996998</v>
      </c>
      <c r="P23">
        <v>25269.876407393502</v>
      </c>
      <c r="Q23">
        <v>26390.557744704201</v>
      </c>
      <c r="R23">
        <v>-0.85954358808160203</v>
      </c>
      <c r="S23">
        <v>-0.96079577183713505</v>
      </c>
      <c r="T23">
        <v>-0.76544859711065505</v>
      </c>
      <c r="U23" t="s">
        <v>38</v>
      </c>
    </row>
  </sheetData>
  <sortState xmlns:xlrd2="http://schemas.microsoft.com/office/spreadsheetml/2017/richdata2" ref="A2:U23">
    <sortCondition ref="F2:F23"/>
    <sortCondition ref="A2:A23" customList="Hth,Hth/Opa,Opa/Erm,Erm/Ey,Ey/Hbn,Hbn/Opa/Slp,Slp/D,D/BH-1"/>
    <sortCondition ref="G2:G23"/>
  </sortState>
  <conditionalFormatting sqref="A1:U1048576">
    <cfRule type="expression" dxfId="5" priority="4">
      <formula>AND($B1&gt;0,$D1&lt;0.05)</formula>
    </cfRule>
    <cfRule type="expression" dxfId="4" priority="5">
      <formula>AND($B1&lt;0,$D1&lt;0.05)</formula>
    </cfRule>
    <cfRule type="expression" dxfId="3" priority="6">
      <formula>$A1&lt;&gt;$A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13FB7-8132-5049-82DE-1BF3DA19C0E4}">
  <dimension ref="A1:U47"/>
  <sheetViews>
    <sheetView workbookViewId="0">
      <selection activeCell="D7" sqref="A1:XFD1048576"/>
    </sheetView>
  </sheetViews>
  <sheetFormatPr baseColWidth="10" defaultRowHeight="16" x14ac:dyDescent="0.2"/>
  <cols>
    <col min="1" max="1" width="15.6640625" bestFit="1" customWidth="1"/>
    <col min="2" max="2" width="23.33203125" bestFit="1" customWidth="1"/>
    <col min="3" max="3" width="7.1640625" bestFit="1" customWidth="1"/>
    <col min="4" max="4" width="12.33203125" bestFit="1" customWidth="1"/>
    <col min="5" max="5" width="18.1640625" bestFit="1" customWidth="1"/>
    <col min="6" max="6" width="18.1640625" customWidth="1"/>
    <col min="7" max="7" width="18.1640625" bestFit="1" customWidth="1"/>
    <col min="8" max="8" width="12" bestFit="1" customWidth="1"/>
    <col min="9" max="9" width="38.6640625" bestFit="1" customWidth="1"/>
    <col min="10" max="10" width="34" bestFit="1" customWidth="1"/>
    <col min="11" max="11" width="26.33203125" bestFit="1" customWidth="1"/>
    <col min="12" max="12" width="27.5" customWidth="1"/>
    <col min="13" max="13" width="37.83203125" bestFit="1" customWidth="1"/>
    <col min="14" max="14" width="35.6640625" bestFit="1" customWidth="1"/>
    <col min="15" max="15" width="36.6640625" bestFit="1" customWidth="1"/>
    <col min="16" max="16" width="38.83203125" bestFit="1" customWidth="1"/>
    <col min="17" max="17" width="37.1640625" bestFit="1" customWidth="1"/>
    <col min="18" max="18" width="37.83203125" bestFit="1" customWidth="1"/>
    <col min="19" max="19" width="34.6640625" bestFit="1" customWidth="1"/>
    <col min="20" max="20" width="32.6640625" bestFit="1" customWidth="1"/>
    <col min="21" max="21" width="33.6640625" bestFit="1" customWidth="1"/>
  </cols>
  <sheetData>
    <row r="1" spans="1:21" s="2" customFormat="1" x14ac:dyDescent="0.2">
      <c r="A1" s="2" t="s">
        <v>14</v>
      </c>
      <c r="B1" s="2" t="s">
        <v>19</v>
      </c>
      <c r="C1" s="2" t="s">
        <v>29</v>
      </c>
      <c r="D1" s="2" t="s">
        <v>33</v>
      </c>
      <c r="E1" s="2" t="s">
        <v>30</v>
      </c>
      <c r="F1" s="2" t="s">
        <v>34</v>
      </c>
      <c r="G1" s="2" t="s">
        <v>32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24</v>
      </c>
      <c r="Q1" s="2" t="s">
        <v>25</v>
      </c>
      <c r="R1" s="2" t="s">
        <v>26</v>
      </c>
      <c r="S1" s="2" t="s">
        <v>27</v>
      </c>
      <c r="T1" s="2" t="s">
        <v>28</v>
      </c>
      <c r="U1" s="2" t="s">
        <v>31</v>
      </c>
    </row>
    <row r="2" spans="1:21" x14ac:dyDescent="0.2">
      <c r="A2" t="s">
        <v>3</v>
      </c>
      <c r="B2">
        <v>0.30301912756486099</v>
      </c>
      <c r="C2">
        <v>0.96199999999999997</v>
      </c>
      <c r="D2">
        <v>0.96199999999999997</v>
      </c>
      <c r="E2" t="s">
        <v>5</v>
      </c>
      <c r="F2" t="s">
        <v>37</v>
      </c>
      <c r="G2" t="s">
        <v>2</v>
      </c>
      <c r="H2">
        <v>4217.6499807652299</v>
      </c>
      <c r="I2">
        <v>7884.9776452395899</v>
      </c>
      <c r="J2">
        <v>3667.3276644743601</v>
      </c>
      <c r="K2">
        <v>12102.6276260048</v>
      </c>
      <c r="L2">
        <v>3711.94745319199</v>
      </c>
      <c r="M2">
        <v>2045.7992283466299</v>
      </c>
      <c r="N2">
        <v>6437.0549684898797</v>
      </c>
      <c r="O2">
        <v>12099.595675124599</v>
      </c>
      <c r="P2">
        <v>11772.5762526622</v>
      </c>
      <c r="Q2">
        <v>12429.041044481901</v>
      </c>
      <c r="R2">
        <v>0.30733211584914299</v>
      </c>
      <c r="S2">
        <v>0.16956104113602799</v>
      </c>
      <c r="T2">
        <v>0.53498343275249005</v>
      </c>
      <c r="U2" t="s">
        <v>35</v>
      </c>
    </row>
    <row r="3" spans="1:21" x14ac:dyDescent="0.2">
      <c r="A3" t="s">
        <v>3</v>
      </c>
      <c r="B3">
        <v>0.318295795864877</v>
      </c>
      <c r="C3">
        <v>0.94799999999999995</v>
      </c>
      <c r="D3">
        <v>0.94799999999999995</v>
      </c>
      <c r="E3" t="s">
        <v>5</v>
      </c>
      <c r="F3" t="s">
        <v>37</v>
      </c>
      <c r="G3" t="s">
        <v>7</v>
      </c>
      <c r="H3">
        <v>4125.20606686468</v>
      </c>
      <c r="I3">
        <v>7977.4215591401298</v>
      </c>
      <c r="J3">
        <v>3852.2154922754498</v>
      </c>
      <c r="K3">
        <v>12102.6276260048</v>
      </c>
      <c r="L3">
        <v>3778.5026611479402</v>
      </c>
      <c r="M3">
        <v>1693.23941191061</v>
      </c>
      <c r="N3">
        <v>6887.4767773779304</v>
      </c>
      <c r="O3">
        <v>12106.656122996799</v>
      </c>
      <c r="P3">
        <v>11781.0393342354</v>
      </c>
      <c r="Q3">
        <v>12426.5977598505</v>
      </c>
      <c r="R3">
        <v>0.312062115526273</v>
      </c>
      <c r="S3">
        <v>0.142417617972392</v>
      </c>
      <c r="T3">
        <v>0.56845657152659201</v>
      </c>
      <c r="U3" t="s">
        <v>35</v>
      </c>
    </row>
    <row r="4" spans="1:21" x14ac:dyDescent="0.2">
      <c r="A4" t="s">
        <v>4</v>
      </c>
      <c r="B4">
        <v>-0.147628181578211</v>
      </c>
      <c r="C4">
        <v>0.998</v>
      </c>
      <c r="D4">
        <v>1</v>
      </c>
      <c r="E4" t="s">
        <v>1</v>
      </c>
      <c r="F4" t="s">
        <v>36</v>
      </c>
      <c r="G4" t="s">
        <v>2</v>
      </c>
      <c r="H4">
        <v>6944.6582673750599</v>
      </c>
      <c r="I4">
        <v>5157.9693586297499</v>
      </c>
      <c r="J4">
        <v>-1786.6889087453101</v>
      </c>
      <c r="K4">
        <v>12102.6276260048</v>
      </c>
      <c r="L4">
        <v>-1786.1822058318101</v>
      </c>
      <c r="M4">
        <v>-4869.3406178619198</v>
      </c>
      <c r="N4">
        <v>914.63347989936506</v>
      </c>
      <c r="O4">
        <v>12107.8768066021</v>
      </c>
      <c r="P4">
        <v>11802.588485967601</v>
      </c>
      <c r="Q4">
        <v>12436.738170819001</v>
      </c>
      <c r="R4">
        <v>-0.146878956849915</v>
      </c>
      <c r="S4">
        <v>-0.40100263585051199</v>
      </c>
      <c r="T4">
        <v>7.4859016705539697E-2</v>
      </c>
      <c r="U4" t="s">
        <v>35</v>
      </c>
    </row>
    <row r="5" spans="1:21" x14ac:dyDescent="0.2">
      <c r="A5" t="s">
        <v>4</v>
      </c>
      <c r="B5">
        <v>-0.13266696335440301</v>
      </c>
      <c r="C5">
        <v>0.998</v>
      </c>
      <c r="D5">
        <v>1</v>
      </c>
      <c r="E5" t="s">
        <v>1</v>
      </c>
      <c r="F5" t="s">
        <v>36</v>
      </c>
      <c r="G5" t="s">
        <v>7</v>
      </c>
      <c r="H5">
        <v>6854.1232408779897</v>
      </c>
      <c r="I5">
        <v>5248.5043851268201</v>
      </c>
      <c r="J5">
        <v>-1605.61885575117</v>
      </c>
      <c r="K5">
        <v>12102.6276260048</v>
      </c>
      <c r="L5">
        <v>-1735.1114706446599</v>
      </c>
      <c r="M5">
        <v>-5219.3225589547401</v>
      </c>
      <c r="N5">
        <v>1230.3759808063201</v>
      </c>
      <c r="O5">
        <v>12104.2811113233</v>
      </c>
      <c r="P5">
        <v>11767.044646934601</v>
      </c>
      <c r="Q5">
        <v>12406.719730025001</v>
      </c>
      <c r="R5">
        <v>-0.14260936667445201</v>
      </c>
      <c r="S5">
        <v>-0.42817863488216101</v>
      </c>
      <c r="T5">
        <v>0.10227905980485601</v>
      </c>
      <c r="U5" t="s">
        <v>35</v>
      </c>
    </row>
    <row r="6" spans="1:21" x14ac:dyDescent="0.2">
      <c r="A6" t="s">
        <v>0</v>
      </c>
      <c r="B6">
        <v>-0.556322264981855</v>
      </c>
      <c r="C6">
        <v>0.20399999999999999</v>
      </c>
      <c r="D6">
        <v>0.61199999999999999</v>
      </c>
      <c r="E6" t="s">
        <v>1</v>
      </c>
      <c r="F6" t="s">
        <v>36</v>
      </c>
      <c r="G6" t="s">
        <v>2</v>
      </c>
      <c r="H6">
        <v>9417.7944195678901</v>
      </c>
      <c r="I6">
        <v>2684.8332064369201</v>
      </c>
      <c r="J6">
        <v>-6732.9612131309696</v>
      </c>
      <c r="K6">
        <v>12102.6276260048</v>
      </c>
      <c r="L6">
        <v>-6801.2619703537803</v>
      </c>
      <c r="M6">
        <v>-8448.0624248878503</v>
      </c>
      <c r="N6">
        <v>-4950.9305997986903</v>
      </c>
      <c r="O6">
        <v>12107.954641984201</v>
      </c>
      <c r="P6">
        <v>11774.748631854</v>
      </c>
      <c r="Q6">
        <v>12411.9128205834</v>
      </c>
      <c r="R6">
        <v>-0.56107875025616605</v>
      </c>
      <c r="S6">
        <v>-0.70220625090753497</v>
      </c>
      <c r="T6">
        <v>-0.40699354663722098</v>
      </c>
      <c r="U6" t="s">
        <v>35</v>
      </c>
    </row>
    <row r="7" spans="1:21" x14ac:dyDescent="0.2">
      <c r="A7" t="s">
        <v>0</v>
      </c>
      <c r="B7">
        <v>1</v>
      </c>
      <c r="C7">
        <v>0</v>
      </c>
      <c r="D7">
        <v>0</v>
      </c>
      <c r="E7" t="s">
        <v>5</v>
      </c>
      <c r="F7" t="s">
        <v>36</v>
      </c>
      <c r="G7" t="s">
        <v>2</v>
      </c>
      <c r="H7">
        <v>1995.81308543717</v>
      </c>
      <c r="I7">
        <v>14098.440711441999</v>
      </c>
      <c r="J7">
        <v>12102.6276260048</v>
      </c>
      <c r="K7">
        <v>12102.6276260048</v>
      </c>
      <c r="L7">
        <v>12094.205168623301</v>
      </c>
      <c r="M7">
        <v>11767.0559531689</v>
      </c>
      <c r="N7">
        <v>12391.8493470864</v>
      </c>
      <c r="O7">
        <v>12094.226492612999</v>
      </c>
      <c r="P7">
        <v>11769.801555764099</v>
      </c>
      <c r="Q7">
        <v>12391.8493470864</v>
      </c>
      <c r="R7">
        <v>1</v>
      </c>
      <c r="S7">
        <v>1</v>
      </c>
      <c r="T7">
        <v>1</v>
      </c>
      <c r="U7" t="s">
        <v>35</v>
      </c>
    </row>
    <row r="8" spans="1:21" x14ac:dyDescent="0.2">
      <c r="A8" t="s">
        <v>0</v>
      </c>
      <c r="B8">
        <v>8.0919596104154001E-2</v>
      </c>
      <c r="C8">
        <v>1</v>
      </c>
      <c r="D8">
        <v>1</v>
      </c>
      <c r="E8" t="s">
        <v>1</v>
      </c>
      <c r="F8" t="s">
        <v>36</v>
      </c>
      <c r="G8" t="s">
        <v>7</v>
      </c>
      <c r="H8">
        <v>5561.6439433547603</v>
      </c>
      <c r="I8">
        <v>6540.9836826500496</v>
      </c>
      <c r="J8">
        <v>979.33973929528599</v>
      </c>
      <c r="K8">
        <v>12102.6276260048</v>
      </c>
      <c r="L8">
        <v>1003.23134968968</v>
      </c>
      <c r="M8">
        <v>-106.75523812578</v>
      </c>
      <c r="N8">
        <v>2164.37273022605</v>
      </c>
      <c r="O8">
        <v>12093.7172243894</v>
      </c>
      <c r="P8">
        <v>11776.441041981099</v>
      </c>
      <c r="Q8">
        <v>12408.3525053014</v>
      </c>
      <c r="R8">
        <v>8.2879076507517996E-2</v>
      </c>
      <c r="S8">
        <v>-8.7754619743909308E-3</v>
      </c>
      <c r="T8">
        <v>0.1793103017464</v>
      </c>
      <c r="U8" t="s">
        <v>35</v>
      </c>
    </row>
    <row r="9" spans="1:21" x14ac:dyDescent="0.2">
      <c r="A9" t="s">
        <v>0</v>
      </c>
      <c r="B9">
        <v>0.283495938818631</v>
      </c>
      <c r="C9">
        <v>1</v>
      </c>
      <c r="D9">
        <v>1</v>
      </c>
      <c r="E9" t="s">
        <v>5</v>
      </c>
      <c r="F9" t="s">
        <v>36</v>
      </c>
      <c r="G9" t="s">
        <v>7</v>
      </c>
      <c r="H9">
        <v>4335.7909224991399</v>
      </c>
      <c r="I9">
        <v>7766.8367035056699</v>
      </c>
      <c r="J9">
        <v>3431.04578100653</v>
      </c>
      <c r="K9">
        <v>12102.6276260048</v>
      </c>
      <c r="L9">
        <v>3489.13925458326</v>
      </c>
      <c r="M9">
        <v>2273.3826259233301</v>
      </c>
      <c r="N9">
        <v>4640.45244211931</v>
      </c>
      <c r="O9">
        <v>12107.609596967501</v>
      </c>
      <c r="P9">
        <v>11799.301055612899</v>
      </c>
      <c r="Q9">
        <v>12439.8777526637</v>
      </c>
      <c r="R9">
        <v>0.287862131664195</v>
      </c>
      <c r="S9">
        <v>0.18673515719140801</v>
      </c>
      <c r="T9">
        <v>0.38555509923637798</v>
      </c>
      <c r="U9" t="s">
        <v>35</v>
      </c>
    </row>
    <row r="10" spans="1:21" x14ac:dyDescent="0.2">
      <c r="A10" t="s">
        <v>3</v>
      </c>
      <c r="B10">
        <v>0.169182385542722</v>
      </c>
      <c r="C10">
        <v>1</v>
      </c>
      <c r="D10">
        <v>1</v>
      </c>
      <c r="E10" t="s">
        <v>1</v>
      </c>
      <c r="F10" t="s">
        <v>36</v>
      </c>
      <c r="G10" t="s">
        <v>2</v>
      </c>
      <c r="H10">
        <v>5027.5381064510302</v>
      </c>
      <c r="I10">
        <v>7075.0895195537796</v>
      </c>
      <c r="J10">
        <v>2047.5514131027501</v>
      </c>
      <c r="K10">
        <v>12102.6276260048</v>
      </c>
      <c r="L10">
        <v>2079.1752474022301</v>
      </c>
      <c r="M10">
        <v>540.24548029370305</v>
      </c>
      <c r="N10">
        <v>3517.8349132609901</v>
      </c>
      <c r="O10">
        <v>12100.004154845599</v>
      </c>
      <c r="P10">
        <v>11765.6630219821</v>
      </c>
      <c r="Q10">
        <v>12423.0728046409</v>
      </c>
      <c r="R10">
        <v>0.171479227744853</v>
      </c>
      <c r="S10">
        <v>4.4528524038883001E-2</v>
      </c>
      <c r="T10">
        <v>0.28981906646569999</v>
      </c>
      <c r="U10" t="s">
        <v>35</v>
      </c>
    </row>
    <row r="11" spans="1:21" x14ac:dyDescent="0.2">
      <c r="A11" t="s">
        <v>3</v>
      </c>
      <c r="B11">
        <v>0.30301912756486099</v>
      </c>
      <c r="C11">
        <v>0.95699999999999996</v>
      </c>
      <c r="D11">
        <v>0.997</v>
      </c>
      <c r="E11" t="s">
        <v>5</v>
      </c>
      <c r="F11" t="s">
        <v>36</v>
      </c>
      <c r="G11" t="s">
        <v>2</v>
      </c>
      <c r="H11">
        <v>4217.6499807652299</v>
      </c>
      <c r="I11">
        <v>7884.9776452395899</v>
      </c>
      <c r="J11">
        <v>3667.3276644743601</v>
      </c>
      <c r="K11">
        <v>12102.6276260048</v>
      </c>
      <c r="L11">
        <v>3676.6463267937702</v>
      </c>
      <c r="M11">
        <v>1914.5687933465299</v>
      </c>
      <c r="N11">
        <v>6336.5842743911098</v>
      </c>
      <c r="O11">
        <v>12104.433827007901</v>
      </c>
      <c r="P11">
        <v>11761.2870828059</v>
      </c>
      <c r="Q11">
        <v>12452.3553317112</v>
      </c>
      <c r="R11">
        <v>0.30578685618156298</v>
      </c>
      <c r="S11">
        <v>0.15934836683064099</v>
      </c>
      <c r="T11">
        <v>0.52349150804547395</v>
      </c>
      <c r="U11" t="s">
        <v>35</v>
      </c>
    </row>
    <row r="12" spans="1:21" x14ac:dyDescent="0.2">
      <c r="A12" t="s">
        <v>3</v>
      </c>
      <c r="B12">
        <v>0.318295795864877</v>
      </c>
      <c r="C12">
        <v>0.94199999999999995</v>
      </c>
      <c r="D12">
        <v>1</v>
      </c>
      <c r="E12" t="s">
        <v>5</v>
      </c>
      <c r="F12" t="s">
        <v>36</v>
      </c>
      <c r="G12" t="s">
        <v>7</v>
      </c>
      <c r="H12">
        <v>4125.20606686468</v>
      </c>
      <c r="I12">
        <v>7977.4215591401298</v>
      </c>
      <c r="J12">
        <v>3852.2154922754498</v>
      </c>
      <c r="K12">
        <v>12102.6276260048</v>
      </c>
      <c r="L12">
        <v>3848.99075552153</v>
      </c>
      <c r="M12">
        <v>1756.27595081817</v>
      </c>
      <c r="N12">
        <v>6880.42472392529</v>
      </c>
      <c r="O12">
        <v>12102.048177598699</v>
      </c>
      <c r="P12">
        <v>11757.4201791793</v>
      </c>
      <c r="Q12">
        <v>12431.1606992753</v>
      </c>
      <c r="R12">
        <v>0.317491332752801</v>
      </c>
      <c r="S12">
        <v>0.14582373524089201</v>
      </c>
      <c r="T12">
        <v>0.56774840071490595</v>
      </c>
      <c r="U12" t="s">
        <v>35</v>
      </c>
    </row>
    <row r="13" spans="1:21" x14ac:dyDescent="0.2">
      <c r="A13" t="s">
        <v>6</v>
      </c>
      <c r="B13">
        <v>0.32823576975934199</v>
      </c>
      <c r="C13">
        <v>0.997</v>
      </c>
      <c r="D13">
        <v>0.997</v>
      </c>
      <c r="E13" t="s">
        <v>5</v>
      </c>
      <c r="F13" t="s">
        <v>36</v>
      </c>
      <c r="G13" t="s">
        <v>2</v>
      </c>
      <c r="H13">
        <v>4065.0561655362199</v>
      </c>
      <c r="I13">
        <v>8037.57146046859</v>
      </c>
      <c r="J13">
        <v>3972.5152949323701</v>
      </c>
      <c r="K13">
        <v>12102.6276260048</v>
      </c>
      <c r="L13">
        <v>3981.4037319137101</v>
      </c>
      <c r="M13">
        <v>2170.7459883045299</v>
      </c>
      <c r="N13">
        <v>5636.9105449423296</v>
      </c>
      <c r="O13">
        <v>12102.1127438846</v>
      </c>
      <c r="P13">
        <v>11765.344298911399</v>
      </c>
      <c r="Q13">
        <v>12418.691698368701</v>
      </c>
      <c r="R13">
        <v>0.328366767792522</v>
      </c>
      <c r="S13">
        <v>0.18515037102963999</v>
      </c>
      <c r="T13">
        <v>0.46544128929004402</v>
      </c>
      <c r="U13" t="s">
        <v>35</v>
      </c>
    </row>
    <row r="14" spans="1:21" x14ac:dyDescent="0.2">
      <c r="A14" t="s">
        <v>6</v>
      </c>
      <c r="B14">
        <v>-9.6121917601114895E-2</v>
      </c>
      <c r="C14">
        <v>1</v>
      </c>
      <c r="D14">
        <v>1</v>
      </c>
      <c r="E14" t="s">
        <v>5</v>
      </c>
      <c r="F14" t="s">
        <v>36</v>
      </c>
      <c r="G14" t="s">
        <v>7</v>
      </c>
      <c r="H14">
        <v>6632.9777007143102</v>
      </c>
      <c r="I14">
        <v>5469.6499252904996</v>
      </c>
      <c r="J14">
        <v>-1163.32777542381</v>
      </c>
      <c r="K14">
        <v>12102.6276260048</v>
      </c>
      <c r="L14">
        <v>-1113.3836116878399</v>
      </c>
      <c r="M14">
        <v>-4006.8342485142798</v>
      </c>
      <c r="N14">
        <v>906.48871447814895</v>
      </c>
      <c r="O14">
        <v>12109.714352558</v>
      </c>
      <c r="P14">
        <v>11796.1940213507</v>
      </c>
      <c r="Q14">
        <v>12425.0823652699</v>
      </c>
      <c r="R14">
        <v>-9.2683190508546995E-2</v>
      </c>
      <c r="S14">
        <v>-0.32995263127794899</v>
      </c>
      <c r="T14">
        <v>7.6737121598323105E-2</v>
      </c>
      <c r="U14" t="s">
        <v>35</v>
      </c>
    </row>
    <row r="15" spans="1:2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</sheetData>
  <sortState xmlns:xlrd2="http://schemas.microsoft.com/office/spreadsheetml/2017/richdata2" ref="A2:U14">
    <sortCondition ref="F2:F14"/>
    <sortCondition ref="A2:A14" customList="Hth,Hth/Opa,Opa/Erm,Erm/Ey,Ey/Hbn,Hbn/Opa/Slp,Slp/D,D/BH-1"/>
    <sortCondition ref="G2:G14"/>
  </sortState>
  <conditionalFormatting sqref="A1:U1048576">
    <cfRule type="expression" dxfId="2" priority="1">
      <formula>AND($B1&gt;0,$D1&lt;0.05)</formula>
    </cfRule>
    <cfRule type="expression" dxfId="1" priority="2">
      <formula>AND($B1&lt;0,$D1&lt;0.05)</formula>
    </cfRule>
    <cfRule type="expression" dxfId="0" priority="3">
      <formula>$A1&lt;&gt;$A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RCM quantification</vt:lpstr>
      <vt:lpstr>Medulla</vt:lpstr>
      <vt:lpstr>Lobula</vt:lpstr>
      <vt:lpstr>Lobula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-Chung Chen</dc:creator>
  <cp:lastModifiedBy>User</cp:lastModifiedBy>
  <dcterms:created xsi:type="dcterms:W3CDTF">2025-12-23T18:58:07Z</dcterms:created>
  <dcterms:modified xsi:type="dcterms:W3CDTF">2026-01-31T16:55:08Z</dcterms:modified>
</cp:coreProperties>
</file>